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1094" windowHeight="9805" activeTab="6"/>
  </bookViews>
  <sheets>
    <sheet name="Table S1" sheetId="6" r:id="rId1"/>
    <sheet name="Table S2" sheetId="10" r:id="rId2"/>
    <sheet name="Table S3" sheetId="5" r:id="rId3"/>
    <sheet name="Table S4" sheetId="2" r:id="rId4"/>
    <sheet name="Table S5" sheetId="3" r:id="rId5"/>
    <sheet name="Table S6" sheetId="4" r:id="rId6"/>
    <sheet name="Table S7" sheetId="9" r:id="rId7"/>
  </sheets>
  <definedNames>
    <definedName name="a">#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843" uniqueCount="609">
  <si>
    <t>Table S1. Descriptions of study cohorts participating in Rasooly's study (heart failure)</t>
  </si>
  <si>
    <t>MVP</t>
  </si>
  <si>
    <t>HERMES Consortium</t>
  </si>
  <si>
    <t>Cases (N=43,344)</t>
  </si>
  <si>
    <t>Control (N=258,943)</t>
  </si>
  <si>
    <t>Cases (N = 47,309)</t>
  </si>
  <si>
    <t>Controls (N= 930,014)</t>
  </si>
  <si>
    <r>
      <rPr>
        <sz val="10"/>
        <color rgb="FF000000"/>
        <rFont val="Arial"/>
        <charset val="134"/>
      </rPr>
      <t>Age (years), mean</t>
    </r>
    <r>
      <rPr>
        <sz val="10"/>
        <color rgb="FF000000"/>
        <rFont val="Arial"/>
        <charset val="2"/>
      </rPr>
      <t>±</t>
    </r>
    <r>
      <rPr>
        <sz val="10"/>
        <color rgb="FF000000"/>
        <rFont val="Arial"/>
        <charset val="134"/>
      </rPr>
      <t>SD</t>
    </r>
  </si>
  <si>
    <r>
      <rPr>
        <sz val="10"/>
        <color rgb="FF000000"/>
        <rFont val="Arial"/>
        <charset val="134"/>
      </rPr>
      <t>69.61</t>
    </r>
    <r>
      <rPr>
        <sz val="10"/>
        <color rgb="FF000000"/>
        <rFont val="Arial"/>
        <charset val="2"/>
      </rPr>
      <t>±</t>
    </r>
    <r>
      <rPr>
        <sz val="10"/>
        <color rgb="FF000000"/>
        <rFont val="Arial"/>
        <charset val="134"/>
      </rPr>
      <t>9.74</t>
    </r>
  </si>
  <si>
    <r>
      <rPr>
        <sz val="10"/>
        <color rgb="FF000000"/>
        <rFont val="Arial"/>
        <charset val="134"/>
      </rPr>
      <t>62.74</t>
    </r>
    <r>
      <rPr>
        <sz val="10"/>
        <color rgb="FF000000"/>
        <rFont val="Arial"/>
        <charset val="2"/>
      </rPr>
      <t>±</t>
    </r>
    <r>
      <rPr>
        <sz val="10"/>
        <color rgb="FF000000"/>
        <rFont val="Arial"/>
        <charset val="134"/>
      </rPr>
      <t>13.76</t>
    </r>
  </si>
  <si>
    <t>69.40±4.17</t>
  </si>
  <si>
    <t>62.16±10.63</t>
  </si>
  <si>
    <t>Male (%)</t>
  </si>
  <si>
    <r>
      <rPr>
        <sz val="10"/>
        <color rgb="FF000000"/>
        <rFont val="Arial"/>
        <charset val="134"/>
      </rPr>
      <t>Body mass index (kg/m</t>
    </r>
    <r>
      <rPr>
        <vertAlign val="superscript"/>
        <sz val="10"/>
        <color rgb="FF000000"/>
        <rFont val="Arial"/>
        <charset val="134"/>
      </rPr>
      <t>2</t>
    </r>
    <r>
      <rPr>
        <sz val="10"/>
        <color rgb="FF000000"/>
        <rFont val="Arial"/>
        <charset val="134"/>
      </rPr>
      <t>), mean</t>
    </r>
    <r>
      <rPr>
        <sz val="10"/>
        <color rgb="FF000000"/>
        <rFont val="Arial"/>
        <charset val="2"/>
      </rPr>
      <t>±</t>
    </r>
    <r>
      <rPr>
        <sz val="10"/>
        <color rgb="FF000000"/>
        <rFont val="Arial"/>
        <charset val="134"/>
      </rPr>
      <t xml:space="preserve">SD </t>
    </r>
  </si>
  <si>
    <r>
      <rPr>
        <sz val="10"/>
        <color rgb="FF000000"/>
        <rFont val="Arial"/>
        <charset val="134"/>
      </rPr>
      <t>31.08</t>
    </r>
    <r>
      <rPr>
        <sz val="10"/>
        <color rgb="FF000000"/>
        <rFont val="Arial"/>
        <charset val="2"/>
      </rPr>
      <t>±</t>
    </r>
    <r>
      <rPr>
        <sz val="10"/>
        <color rgb="FF000000"/>
        <rFont val="Arial"/>
        <charset val="134"/>
      </rPr>
      <t>6.73</t>
    </r>
  </si>
  <si>
    <r>
      <rPr>
        <sz val="10"/>
        <color rgb="FF000000"/>
        <rFont val="Arial"/>
        <charset val="134"/>
      </rPr>
      <t>29.20</t>
    </r>
    <r>
      <rPr>
        <sz val="10"/>
        <color rgb="FF000000"/>
        <rFont val="Arial"/>
        <charset val="2"/>
      </rPr>
      <t>±</t>
    </r>
    <r>
      <rPr>
        <sz val="10"/>
        <color rgb="FF000000"/>
        <rFont val="Arial"/>
        <charset val="134"/>
      </rPr>
      <t>5.53</t>
    </r>
  </si>
  <si>
    <t>28.75±0.96</t>
  </si>
  <si>
    <t>26.79±0.45</t>
  </si>
  <si>
    <r>
      <rPr>
        <sz val="10"/>
        <color rgb="FF000000"/>
        <rFont val="Arial"/>
        <charset val="134"/>
      </rPr>
      <t>Mean LVEF, mean</t>
    </r>
    <r>
      <rPr>
        <sz val="10"/>
        <color rgb="FF000000"/>
        <rFont val="Arial"/>
        <charset val="2"/>
      </rPr>
      <t>±</t>
    </r>
    <r>
      <rPr>
        <sz val="10"/>
        <color rgb="FF000000"/>
        <rFont val="Arial"/>
        <charset val="134"/>
      </rPr>
      <t>SD</t>
    </r>
  </si>
  <si>
    <r>
      <rPr>
        <sz val="10"/>
        <color rgb="FF000000"/>
        <rFont val="Arial"/>
        <charset val="134"/>
      </rPr>
      <t>43.36</t>
    </r>
    <r>
      <rPr>
        <sz val="10"/>
        <color rgb="FF000000"/>
        <rFont val="Arial"/>
        <charset val="2"/>
      </rPr>
      <t>±</t>
    </r>
    <r>
      <rPr>
        <sz val="10"/>
        <color rgb="FF000000"/>
        <rFont val="Arial"/>
        <charset val="134"/>
      </rPr>
      <t>15.05</t>
    </r>
  </si>
  <si>
    <t>NA</t>
  </si>
  <si>
    <t>Atrial fibrillation (%)</t>
  </si>
  <si>
    <t>Coronary artery disease (%)</t>
  </si>
  <si>
    <t>Myocardial infarction (%)</t>
  </si>
  <si>
    <t>Coronary heart disease (%)</t>
  </si>
  <si>
    <t>Peripheral vascular disease (%)</t>
  </si>
  <si>
    <t>Stroke/TIA (%)</t>
  </si>
  <si>
    <t>Chronic kidney disease (%)</t>
  </si>
  <si>
    <t>Diabetes (%)</t>
  </si>
  <si>
    <t>Hyperlipidemia (%)</t>
  </si>
  <si>
    <t>Hypertension (%)</t>
  </si>
  <si>
    <t>Note. SD: standard deviation; LVEF: left ventricular ejection fraction; TIA: transient ischemic attack; MVP, Million Veteran Program cohort</t>
  </si>
  <si>
    <t>This table is cited from Rasooly D, Peloso GM, Pereira AC, Dashti H, Giambartolomei C, Wheeler E, et al. Genome-wide association analysis and Mendelian randomization proteomics identify drug targets for heart failure. Nat Commun. 2023 Jul 10;14(1):3826.</t>
  </si>
  <si>
    <t>Table S2. Overview of participating cohorts in the SCALLOP CVD1 study</t>
  </si>
  <si>
    <t>Study name</t>
  </si>
  <si>
    <t>IMPROVE</t>
  </si>
  <si>
    <t>STANLEY</t>
  </si>
  <si>
    <t>EpiHealth</t>
  </si>
  <si>
    <t>PIVUS</t>
  </si>
  <si>
    <t>ULSAM</t>
  </si>
  <si>
    <t>INTERVAL</t>
  </si>
  <si>
    <t>LifeLines-DEEP</t>
  </si>
  <si>
    <t>NSPHS</t>
  </si>
  <si>
    <t>STABILITY</t>
  </si>
  <si>
    <t>Estonian BB</t>
  </si>
  <si>
    <t>ORCADES</t>
  </si>
  <si>
    <t>VIS</t>
  </si>
  <si>
    <t>MPP-RES</t>
  </si>
  <si>
    <t>Study name, long</t>
  </si>
  <si>
    <t>Carotid Intima Media Thickness [IMT] and IMT-Progression as Predictors of Vascular Events in a High Risk European Population study</t>
  </si>
  <si>
    <t>STANLEY / SWEBIC</t>
  </si>
  <si>
    <t>Epidemiology for Health</t>
  </si>
  <si>
    <t xml:space="preserve">The Prospective Investigation of the Vasculature in Uppsala Seniors </t>
  </si>
  <si>
    <t>The Uppsala Longitudinal Study of Adult Men</t>
  </si>
  <si>
    <t>The INTERVAL study</t>
  </si>
  <si>
    <t>The Prospective Cohort Study</t>
  </si>
  <si>
    <t xml:space="preserve">The Northern Sweden Population Health Study </t>
  </si>
  <si>
    <t>the Stabilization of Atherosclerotic Plaque by Initiation of Darapladib Therapy trial</t>
  </si>
  <si>
    <t>Estonian Genome Center, Institute of Genomics, University of Tartu</t>
  </si>
  <si>
    <t>The Orkney Complex Disease Study</t>
  </si>
  <si>
    <t>Vis</t>
  </si>
  <si>
    <t>The Malmö Preventive Project</t>
  </si>
  <si>
    <t>PI name</t>
  </si>
  <si>
    <t>Anders Hamsten, Elena Tremoli</t>
  </si>
  <si>
    <t>Mikael Landen</t>
  </si>
  <si>
    <t>Lars Lind</t>
  </si>
  <si>
    <t>John Danesh, Adam Butterworth</t>
  </si>
  <si>
    <t>Jingyuan Fu, Lude Franke</t>
  </si>
  <si>
    <t>Ulf Gyllensten</t>
  </si>
  <si>
    <t>Lars Wallentin, Angeta Siegbahn</t>
  </si>
  <si>
    <t>Tõnu Esko</t>
  </si>
  <si>
    <t>Jim Wilson</t>
  </si>
  <si>
    <t>Caroline Hayward</t>
  </si>
  <si>
    <t>J. Gustav Smith</t>
  </si>
  <si>
    <t>PI e-mail</t>
  </si>
  <si>
    <t>anders.hamsten@ki.se</t>
  </si>
  <si>
    <t>mikael.landen@gu.se</t>
  </si>
  <si>
    <t>lars.lind@medsci.uu.se</t>
  </si>
  <si>
    <t>asb38@medschl.cam.ac.uk</t>
  </si>
  <si>
    <t>fjingyuan@gmail.com</t>
  </si>
  <si>
    <t>ulf.gyllensten@igp.uu.se</t>
  </si>
  <si>
    <t>lars.wallentin@ucr.uu.se, agneta.siegbahn@medsci.uu.se</t>
  </si>
  <si>
    <t>tesko@broadinstitute.org</t>
  </si>
  <si>
    <t>jim.wilson@ed.ac.uk</t>
  </si>
  <si>
    <t>Caroline.Hayward@igmm.ed.ac.uk</t>
  </si>
  <si>
    <t>gustav.smith@med.lu.se</t>
  </si>
  <si>
    <t>Analyst name</t>
  </si>
  <si>
    <t>Anders Malarstig</t>
  </si>
  <si>
    <t>Stefan Gustafsson</t>
  </si>
  <si>
    <t>James Peters</t>
  </si>
  <si>
    <t>Daria Zhernakova</t>
  </si>
  <si>
    <t>Stefan Enroth</t>
  </si>
  <si>
    <t>Niclas Eriksson</t>
  </si>
  <si>
    <t>Anette Kalnapenkis</t>
  </si>
  <si>
    <t>Andrew Bretherick</t>
  </si>
  <si>
    <t>Thibaud Boutin</t>
  </si>
  <si>
    <t>Analyst e-mail</t>
  </si>
  <si>
    <t>anders.malarstig@ki.se</t>
  </si>
  <si>
    <t>stefan.gustafsson@medsci.uu.se</t>
  </si>
  <si>
    <t>jp549@medschl.cam.ac.uk</t>
  </si>
  <si>
    <t>dasha.zhernakova@gmail.com</t>
  </si>
  <si>
    <t>stefan.enroth@igp.uu.se</t>
  </si>
  <si>
    <t>niclas.eriksson@ucr.uu.se</t>
  </si>
  <si>
    <t>anette.kalnapenkis@ut.ee</t>
  </si>
  <si>
    <t xml:space="preserve">a.bretherick@ed.ac.uk </t>
  </si>
  <si>
    <t>Thibaud.Boutin@igmm.ed.ac.uk</t>
  </si>
  <si>
    <t>Reference(s)</t>
  </si>
  <si>
    <t>PMID:     23152477</t>
  </si>
  <si>
    <t>PMID: 23435790</t>
  </si>
  <si>
    <t>PMID: 16141402</t>
  </si>
  <si>
    <t>PMID: 16030278</t>
  </si>
  <si>
    <t>PMID: 27863252</t>
  </si>
  <si>
    <t>PMID: 26319774</t>
  </si>
  <si>
    <t>PMID:19060911 &amp;  20568910</t>
  </si>
  <si>
    <t>PMID: 24678955</t>
  </si>
  <si>
    <t>PMID:24518929</t>
  </si>
  <si>
    <t>PMID: 18760389</t>
  </si>
  <si>
    <t>PMID: 20211303</t>
  </si>
  <si>
    <t>Design</t>
  </si>
  <si>
    <t>Patients with metabolic syndrome</t>
  </si>
  <si>
    <t>Bipolar cases and controls</t>
  </si>
  <si>
    <t>Population-based</t>
  </si>
  <si>
    <t>RCT (blood donors)</t>
  </si>
  <si>
    <t>RCT</t>
  </si>
  <si>
    <t>Population-based isolate</t>
  </si>
  <si>
    <t>Population-based, oversampling of subjects with diabetes and impaired fasting glucose</t>
  </si>
  <si>
    <t>Ethnicity</t>
  </si>
  <si>
    <t>European</t>
  </si>
  <si>
    <t>Swedish</t>
  </si>
  <si>
    <t>Worldwide (78% reported with ethnic group white in main trial)</t>
  </si>
  <si>
    <t>Sample size, total</t>
  </si>
  <si>
    <t>GWAS, call rate</t>
  </si>
  <si>
    <t>≥ 98%</t>
  </si>
  <si>
    <t>≥ 95%</t>
  </si>
  <si>
    <t xml:space="preserve">Sample call rate &gt;=98%. </t>
  </si>
  <si>
    <t>&gt;=98%</t>
  </si>
  <si>
    <t>&gt;95%</t>
  </si>
  <si>
    <t>GWAS, other exclusions</t>
  </si>
  <si>
    <t>1) Gender mismatch
2) Heterozygosity
3) Cryptic relatedness.</t>
  </si>
  <si>
    <t>1) Gender mismatch;
2) Heterozygosity
3) Cryptic relatedness.</t>
  </si>
  <si>
    <t>1) Gender mismatch;
2) Ethnic outliers;
3) Heterozygosity &gt; 5 s.d. from the mean;
4) Cryptic relatedness.</t>
  </si>
  <si>
    <t>1) Sex mismatches 2) low call rates 3) duplicate samples 4) heterozygosity &gt;3 sd from mean 5) non-European ancestry 6) relatedness (pi_hat&gt; 0.187)</t>
  </si>
  <si>
    <t>1) relavtives; 2) Ethnic outliers; 3) sample mismatch</t>
  </si>
  <si>
    <t>1) Gender mismatch;
2) Heterozygosity;
3) Genetic outliers through multidimentional scaling</t>
  </si>
  <si>
    <t>1) Gender mismatch
2) Heterozygozity checked but none excluded</t>
  </si>
  <si>
    <t>1) Gender mismatch;
2) Ethnic outliers;
3) Heterozygosity &gt; 3 s.d. from the mean;
4) Cryptic relatedness.</t>
  </si>
  <si>
    <t>Ethnic outliers; duplicates; gender mismatch; excess IBS incompatible with pedigree</t>
  </si>
  <si>
    <t>1) Gender mismatch;
2) Ethnic outliers;
3) Heterozygosity within +/-3 sd from the mean;
4) Genetic outliers through multidimentional scaling plots</t>
  </si>
  <si>
    <t>OLINK, exclusions</t>
  </si>
  <si>
    <t>1) Technical failures;
2) None</t>
  </si>
  <si>
    <t>1) Technical failures;
2) Missing &gt; 5% proteins on CVDII or CVDIII.</t>
  </si>
  <si>
    <t>1) Technical failures;
2) Missing &gt; 5% proteins on CVDI.</t>
  </si>
  <si>
    <t>1) Technical failures;
2) Missing &gt; 2% proteins on CVDI.</t>
  </si>
  <si>
    <t>"Flagged" samples (technical failures)</t>
  </si>
  <si>
    <t>1) Technical failures</t>
  </si>
  <si>
    <t>1) Technical failures;
2) None.</t>
  </si>
  <si>
    <t>Sample size, SCALLOP (max)</t>
  </si>
  <si>
    <t>4,987 (post QC)</t>
  </si>
  <si>
    <t>2,967</t>
  </si>
  <si>
    <t>496 (post QC)</t>
  </si>
  <si>
    <t>OLINK panel(s)</t>
  </si>
  <si>
    <t>CVD I</t>
  </si>
  <si>
    <t>CVD I, INF I, ONC I</t>
  </si>
  <si>
    <t>CVDII, CVDIII</t>
  </si>
  <si>
    <t>CVDI</t>
  </si>
  <si>
    <t>INF, CVD2, CVD3</t>
  </si>
  <si>
    <t>CVDIII</t>
  </si>
  <si>
    <t>ONC I, CVD I</t>
  </si>
  <si>
    <t>CVD-I, INF-I</t>
  </si>
  <si>
    <t>CVD2, CVD3, INF, ONC II</t>
  </si>
  <si>
    <t>CVDII, CVDIII, INFI, cardiometabolic, metabolic, immune response, neurology, neuro exploratory, oncology II, cell regulation, development, organ damage</t>
  </si>
  <si>
    <t>CVDII, CVDIII, INFI</t>
  </si>
  <si>
    <t>Pre-imputation QC</t>
  </si>
  <si>
    <t>Genotyping array</t>
  </si>
  <si>
    <t>Cardiometabochip, Immunochip</t>
  </si>
  <si>
    <t>OmniExpress and PsychChip</t>
  </si>
  <si>
    <t>Illumina HumanCoreExome</t>
  </si>
  <si>
    <t>Illumina OmniExpress+Metabochip</t>
  </si>
  <si>
    <t>Illumina Omni2.5+Metabochip</t>
  </si>
  <si>
    <t>Affymetrix Axiom UK Biobank array</t>
  </si>
  <si>
    <t>HumanCytoSNP-12 BeadChip, ImmunoChip</t>
  </si>
  <si>
    <t>llumina OmniExpress or HapMap300v2 + Human Exome</t>
  </si>
  <si>
    <t>Illumina HumanOmniExpressExome-8 v1</t>
  </si>
  <si>
    <t>Illumina HumanOmniExpress</t>
  </si>
  <si>
    <t>Illumina HumanHap300v1, Omni1, OmniX</t>
  </si>
  <si>
    <t>Illumina HumanHap300v1</t>
  </si>
  <si>
    <t>Infinium PsychArray-24 v1.2</t>
  </si>
  <si>
    <t>Genotype calling algorithm</t>
  </si>
  <si>
    <t>Birdsuite, z-call </t>
  </si>
  <si>
    <t>GenCall + zCall (Oxford protocol)</t>
  </si>
  <si>
    <t>GenCall</t>
  </si>
  <si>
    <t>Affymetrix Power Tools</t>
  </si>
  <si>
    <t>GenomeStudio(v2011.1) + zCall</t>
  </si>
  <si>
    <t>Genomestudio + zCall</t>
  </si>
  <si>
    <t>Illumina Genomestudio</t>
  </si>
  <si>
    <t>Beadstudio-Gencall v3.0</t>
  </si>
  <si>
    <t>GenomeStudio(v1.6.2.2) + Birdseed v1.33 (concordant calls kept), zCall (maf &lt;1%)</t>
  </si>
  <si>
    <t>MAF inclusion cutoff</t>
  </si>
  <si>
    <t>≥ 0.5%</t>
  </si>
  <si>
    <t>≥ 1%</t>
  </si>
  <si>
    <t>All results provided without MAF filter (although filter used for imputation scaffold)</t>
  </si>
  <si>
    <t>&gt; 5%</t>
  </si>
  <si>
    <t>≥ 0.1%</t>
  </si>
  <si>
    <t>≥0.01</t>
  </si>
  <si>
    <t>&gt;0.5</t>
  </si>
  <si>
    <t>Call rate inclusion cutoff</t>
  </si>
  <si>
    <t>≥ 98 %</t>
  </si>
  <si>
    <t>≥ 97% (GenCall), ≥ 99% (zCall)</t>
  </si>
  <si>
    <t>≥ 99% (MAF &lt; 5%) or ≥ 95% (MAF ≥ 5%)</t>
  </si>
  <si>
    <t>Samples called in 10 batches, within-batch variant call rate inclusion &gt; 0.97. See Astle et al Cell 2016 for details of QC post batch merging. Variants were dropped from all batches if they failed in at least four of the batches due to deviation from HWE, low call rate or Affymetrix variant exclusion criteria. a call rate filter of 99% over the batches that a variant was not failed in, and a global call rate filter of 75% (effectively ensuring a variant passed in at least eight of the ten batches).</t>
  </si>
  <si>
    <t>&gt; 95% SNP, &gt; 90% Individual</t>
  </si>
  <si>
    <t>&gt;95% sample, &gt;97% snp</t>
  </si>
  <si>
    <t>HWE p-value inclusion cutoff</t>
  </si>
  <si>
    <r>
      <rPr>
        <sz val="11"/>
        <rFont val="Calibri"/>
        <charset val="134"/>
      </rPr>
      <t>≥ 10</t>
    </r>
    <r>
      <rPr>
        <vertAlign val="superscript"/>
        <sz val="11"/>
        <rFont val="Calibri"/>
        <charset val="134"/>
      </rPr>
      <t>-8</t>
    </r>
  </si>
  <si>
    <t>1e-10 for cases, 1e-6 for controls</t>
  </si>
  <si>
    <r>
      <rPr>
        <sz val="11"/>
        <rFont val="Calibri"/>
        <charset val="134"/>
      </rPr>
      <t>≥ 10</t>
    </r>
    <r>
      <rPr>
        <vertAlign val="superscript"/>
        <sz val="11"/>
        <rFont val="Calibri"/>
        <charset val="134"/>
      </rPr>
      <t>-4</t>
    </r>
  </si>
  <si>
    <r>
      <rPr>
        <sz val="11"/>
        <rFont val="Calibri"/>
        <charset val="134"/>
      </rPr>
      <t>&gt; 10</t>
    </r>
    <r>
      <rPr>
        <vertAlign val="superscript"/>
        <sz val="11"/>
        <rFont val="Calibri"/>
        <charset val="134"/>
      </rPr>
      <t>-6</t>
    </r>
  </si>
  <si>
    <t>5x10^-6</t>
  </si>
  <si>
    <r>
      <rPr>
        <sz val="11"/>
        <rFont val="Calibri"/>
        <charset val="134"/>
      </rPr>
      <t>&gt; 10</t>
    </r>
    <r>
      <rPr>
        <vertAlign val="superscript"/>
        <sz val="11"/>
        <rFont val="Calibri"/>
        <charset val="134"/>
      </rPr>
      <t>-4</t>
    </r>
  </si>
  <si>
    <t>&gt; 3.2/1.4 x 10-8</t>
  </si>
  <si>
    <t>none applied</t>
  </si>
  <si>
    <t>Imputation</t>
  </si>
  <si>
    <t>Phasing</t>
  </si>
  <si>
    <t>Shapeit</t>
  </si>
  <si>
    <t>SHAPEIT2, v2.r727</t>
  </si>
  <si>
    <t xml:space="preserve">SHAPEIT3 </t>
  </si>
  <si>
    <t>shapeit2</t>
  </si>
  <si>
    <t>SHAPEIT version 2.5 (r790)</t>
  </si>
  <si>
    <t>SHAPEIT v2 (r837)</t>
  </si>
  <si>
    <t>Eagle 2.3</t>
  </si>
  <si>
    <t>SHAPEIT version 2.5 (r790) + duoHMM</t>
  </si>
  <si>
    <t>Eagle v2.3</t>
  </si>
  <si>
    <t>Imputation software</t>
  </si>
  <si>
    <t>MiniMac</t>
  </si>
  <si>
    <t>Impute2</t>
  </si>
  <si>
    <t>IMPUTE2, v.2.3.0</t>
  </si>
  <si>
    <t>IMPUTE2, v.2.2.2</t>
  </si>
  <si>
    <t>Sanger imputation server (PBWT imputation algorithm)</t>
  </si>
  <si>
    <t>Minimac3 (Michigan Imputation Server)</t>
  </si>
  <si>
    <t xml:space="preserve">IMPUTE2 (v2.3.2) </t>
  </si>
  <si>
    <t>IMPUTE2 (v2.3.1)</t>
  </si>
  <si>
    <t>Beagle 2.4.2</t>
  </si>
  <si>
    <t>Minimac3 (Michigan Imputation Server v 1.0.1)</t>
  </si>
  <si>
    <t>Imputation reference panel</t>
  </si>
  <si>
    <t>1000G, phase 1 (v5)</t>
  </si>
  <si>
    <t>1000G</t>
  </si>
  <si>
    <t>1000G, phase 1 (v3)</t>
  </si>
  <si>
    <t>Combined 1000G phase 3 +UK10K reference panel</t>
  </si>
  <si>
    <t>HRC</t>
  </si>
  <si>
    <t>1000G Phase 3</t>
  </si>
  <si>
    <t>HRC.r1-1</t>
  </si>
  <si>
    <t>HRC r1.1</t>
  </si>
  <si>
    <t>Below LOD imputation</t>
  </si>
  <si>
    <t>LOD/2</t>
  </si>
  <si>
    <t>No</t>
  </si>
  <si>
    <t>Yes (LOD/2 replace)</t>
  </si>
  <si>
    <t>No- non-truncated values used</t>
  </si>
  <si>
    <t>Yes (LOD/2)</t>
  </si>
  <si>
    <t>Yes (replace with 0)</t>
  </si>
  <si>
    <t>Trait transformation</t>
  </si>
  <si>
    <t>Rank-based inverse normal transformation (Blom)</t>
  </si>
  <si>
    <t xml:space="preserve">Rank-based inverse normal transformation </t>
  </si>
  <si>
    <t>z-score transformation</t>
  </si>
  <si>
    <t>Rank-based inverse normal transformation</t>
  </si>
  <si>
    <t>Software</t>
  </si>
  <si>
    <t>Plink 1.9</t>
  </si>
  <si>
    <t>SNPTEST v.2.5.2</t>
  </si>
  <si>
    <t xml:space="preserve">SNPTEST v2.5.2 </t>
  </si>
  <si>
    <t>https://github.com/molgenis/systemsgenetics/tree/master/eqtl-mapping-pipeline</t>
  </si>
  <si>
    <t>ProbABEL/palinear (v1.8.0)</t>
  </si>
  <si>
    <t>SNPTEST v2.5.2</t>
  </si>
  <si>
    <t>GenABEL+RegScan</t>
  </si>
  <si>
    <t>Software, method</t>
  </si>
  <si>
    <t>dosage</t>
  </si>
  <si>
    <t>-frequentist 1 -method 'em'</t>
  </si>
  <si>
    <t>-method expected</t>
  </si>
  <si>
    <t>Spearman's correlation</t>
  </si>
  <si>
    <t xml:space="preserve">-frequentist 1 -method score </t>
  </si>
  <si>
    <t>LMM (Grammar Gamma) + genome scan</t>
  </si>
  <si>
    <t>-frequentist 1 -method expected</t>
  </si>
  <si>
    <t>Adjustment</t>
  </si>
  <si>
    <t>site, age, sex, olink_batch</t>
  </si>
  <si>
    <t>age, sex, MDS components, olink batch</t>
  </si>
  <si>
    <t>Age, sex, OLINK plate, MDS component 1-5</t>
  </si>
  <si>
    <t>Age, sex, OLINK plate, storage time, MDS component 1-2</t>
  </si>
  <si>
    <t>Age, OLINK plate, storage time, MDS component 1-2</t>
  </si>
  <si>
    <t>Protein abundance was regressed on age, sex, season, plate, bleed to processing time (days), before IVNT. PLINK MDS 1-3 used as covariates in SNPTEST</t>
  </si>
  <si>
    <t>age, gender, smoking status, oral contraceptive usage, blood cell counts</t>
  </si>
  <si>
    <t>selection of 159 covariates per protein, also including storage time. (http://www.tandfonline.com/doi/full/10.3109/1354750X.2015.1093546)</t>
  </si>
  <si>
    <t>AGE, SEX, PC1, PC2, PC3, PC4</t>
  </si>
  <si>
    <t>age, sex, OLINK plate, MDS components 1-10</t>
  </si>
  <si>
    <t>age+sex+array+time_in_storage_days+season_of_vene+plate_no+plate_row+plate_column+pc{1:10}</t>
  </si>
  <si>
    <t>Age+sex</t>
  </si>
  <si>
    <t>Age, sex, Olink plate</t>
  </si>
  <si>
    <t>Info metric from</t>
  </si>
  <si>
    <t>MiniMac, Plink INFO</t>
  </si>
  <si>
    <t>PLINK INFO</t>
  </si>
  <si>
    <t>minimac3</t>
  </si>
  <si>
    <t xml:space="preserve">IMPUTE2's 'info'-score. </t>
  </si>
  <si>
    <t xml:space="preserve">IMPUTE2's 'info'-score from SNPTEST. </t>
  </si>
  <si>
    <t>Plink INFO</t>
  </si>
  <si>
    <t>IMPUTE2 INFO score</t>
  </si>
  <si>
    <t>This table is cited from Folkersen L, Gustafsson S, Wang Q, Hansen DH, Hedman ÅK, Schork A, et al. Genomic and drug target evaluation of 90 cardiovascular proteins in 30,931 individuals. Nat Metab. 2020 Oct;2(10):1135-1148.</t>
  </si>
  <si>
    <t>Table S3. Descriptions of study cohorts participating in Grasby's study</t>
  </si>
  <si>
    <t>Cohort</t>
  </si>
  <si>
    <t>Study Design</t>
  </si>
  <si>
    <t>Ancestry</t>
  </si>
  <si>
    <t>Total N</t>
  </si>
  <si>
    <t>Females</t>
  </si>
  <si>
    <t>Mean Age</t>
  </si>
  <si>
    <t>SD</t>
  </si>
  <si>
    <t>Min Age</t>
  </si>
  <si>
    <t>Max Age</t>
  </si>
  <si>
    <t>Healthy N</t>
  </si>
  <si>
    <t>1000BRAINS</t>
  </si>
  <si>
    <t>ADNI1</t>
  </si>
  <si>
    <t>Case-control (AD, MCI, healthy control)</t>
  </si>
  <si>
    <t>ADNI2GO</t>
  </si>
  <si>
    <r>
      <rPr>
        <sz val="10"/>
        <rFont val="Arial"/>
        <charset val="134"/>
      </rPr>
      <t>ALSPAC</t>
    </r>
    <r>
      <rPr>
        <vertAlign val="superscript"/>
        <sz val="10"/>
        <rFont val="Arial"/>
        <charset val="134"/>
      </rPr>
      <t>a</t>
    </r>
  </si>
  <si>
    <t>ASRB</t>
  </si>
  <si>
    <t>case-control</t>
  </si>
  <si>
    <t>BETULA</t>
  </si>
  <si>
    <t>BIG-Affy</t>
  </si>
  <si>
    <t>BIG-PsychChip</t>
  </si>
  <si>
    <t>BONN</t>
  </si>
  <si>
    <t>BrainScale</t>
  </si>
  <si>
    <t>Population-based Twin Study</t>
  </si>
  <si>
    <t>CARDIFF</t>
  </si>
  <si>
    <t>DNS-V3</t>
  </si>
  <si>
    <t>DNS-V4</t>
  </si>
  <si>
    <t>EPIGEN</t>
  </si>
  <si>
    <t>Epilepsy cases</t>
  </si>
  <si>
    <t>FOR2107</t>
  </si>
  <si>
    <t>Population-based plus Affective disorders cases</t>
  </si>
  <si>
    <t>GIG</t>
  </si>
  <si>
    <t>GSP</t>
  </si>
  <si>
    <t>HUBIN</t>
  </si>
  <si>
    <t>Case-control (SCZ, healthy controls)</t>
  </si>
  <si>
    <t>HUNT</t>
  </si>
  <si>
    <t>IMAGEN</t>
  </si>
  <si>
    <t>IMpACT</t>
  </si>
  <si>
    <t>Case-control (ADHD, healthy controls)</t>
  </si>
  <si>
    <t>LBC1936</t>
  </si>
  <si>
    <t>LIBD</t>
  </si>
  <si>
    <t>Case-control (SCZ, healthy controls, unaffected siblings)</t>
  </si>
  <si>
    <t>MCIC</t>
  </si>
  <si>
    <t>MooDS</t>
  </si>
  <si>
    <t>MPIP</t>
  </si>
  <si>
    <t>Case-control (MDD, healthy controls)</t>
  </si>
  <si>
    <t>MPRC</t>
  </si>
  <si>
    <t>MÜNSTER</t>
  </si>
  <si>
    <t>NCNG</t>
  </si>
  <si>
    <t>NESDA</t>
  </si>
  <si>
    <t>Case-control (depression, anxiety, healthy controls)</t>
  </si>
  <si>
    <t>NeuroIMAGE</t>
  </si>
  <si>
    <t>NTR</t>
  </si>
  <si>
    <t>OATS</t>
  </si>
  <si>
    <t>PAFIP</t>
  </si>
  <si>
    <t>PDNZ</t>
  </si>
  <si>
    <t>Case-control (Parkinson's disease, healthy controls)</t>
  </si>
  <si>
    <t>PING</t>
  </si>
  <si>
    <t>PPMI</t>
  </si>
  <si>
    <t>Case-control</t>
  </si>
  <si>
    <t>QTIM</t>
  </si>
  <si>
    <t>SHIP</t>
  </si>
  <si>
    <t>SHIP-Trend</t>
  </si>
  <si>
    <t>Sydney MAS</t>
  </si>
  <si>
    <t>SYS</t>
  </si>
  <si>
    <t>Family-based study</t>
  </si>
  <si>
    <t>TCD-NUIG</t>
  </si>
  <si>
    <t>Case-control (healthy control, schizophrenia)</t>
  </si>
  <si>
    <t>TOP</t>
  </si>
  <si>
    <t>Case-control (SCZ, BD, other psychoses, healthy controls)</t>
  </si>
  <si>
    <t>TOP3T</t>
  </si>
  <si>
    <t>UiO2016</t>
  </si>
  <si>
    <t>UiO2017</t>
  </si>
  <si>
    <t>UKBB</t>
  </si>
  <si>
    <t>UMCU</t>
  </si>
  <si>
    <t>Case-control / family study (SCZ, BD, offspring, healthy controls)</t>
  </si>
  <si>
    <t>This table is cited from Grasby KL, Jahanshad N, Painter JN, Colodro-Conde L, Bralten J, Hibar DP, et al. The genetic architecture of the human cerebral cortex. Science. 2020;367(6484).</t>
  </si>
  <si>
    <t>Table S4. 36 index SNPs represented genetically predicted heart failure</t>
  </si>
  <si>
    <t>SNP</t>
  </si>
  <si>
    <t>other_allele</t>
  </si>
  <si>
    <t>effect_allele</t>
  </si>
  <si>
    <t>eaf</t>
  </si>
  <si>
    <t>beta</t>
  </si>
  <si>
    <t>se</t>
  </si>
  <si>
    <t>pval</t>
  </si>
  <si>
    <t>F-statistics</t>
  </si>
  <si>
    <t>rs4755720</t>
  </si>
  <si>
    <t>C</t>
  </si>
  <si>
    <t>T</t>
  </si>
  <si>
    <t>rs7766436</t>
  </si>
  <si>
    <t>rs3820888</t>
  </si>
  <si>
    <t>rs12992672</t>
  </si>
  <si>
    <t>G</t>
  </si>
  <si>
    <t>A</t>
  </si>
  <si>
    <t>rs10846742</t>
  </si>
  <si>
    <t>rs72688573</t>
  </si>
  <si>
    <t>rs10938398</t>
  </si>
  <si>
    <t>rs7564469</t>
  </si>
  <si>
    <t>rs7977247</t>
  </si>
  <si>
    <t>rs1016287</t>
  </si>
  <si>
    <t>rs959388</t>
  </si>
  <si>
    <t>rs233806</t>
  </si>
  <si>
    <t>rs17038861</t>
  </si>
  <si>
    <t>rs9352691</t>
  </si>
  <si>
    <t>rs10520390</t>
  </si>
  <si>
    <t>rs79682748</t>
  </si>
  <si>
    <t>rs7859727</t>
  </si>
  <si>
    <t>rs2634071</t>
  </si>
  <si>
    <t>rs11642015</t>
  </si>
  <si>
    <t>rs10455872</t>
  </si>
  <si>
    <t>rs3176326</t>
  </si>
  <si>
    <t>rs602633</t>
  </si>
  <si>
    <t>rs1739833</t>
  </si>
  <si>
    <t>rs17617337</t>
  </si>
  <si>
    <t>rs600038</t>
  </si>
  <si>
    <t>rs34163229</t>
  </si>
  <si>
    <t>rs11746435</t>
  </si>
  <si>
    <t>rs2832275</t>
  </si>
  <si>
    <t>rs7795282</t>
  </si>
  <si>
    <t>rs12933292</t>
  </si>
  <si>
    <t>rs216199</t>
  </si>
  <si>
    <t>rs2013002</t>
  </si>
  <si>
    <t>rs17163345</t>
  </si>
  <si>
    <t>rs3764351</t>
  </si>
  <si>
    <t>rs9349379</t>
  </si>
  <si>
    <t>rs4327120</t>
  </si>
  <si>
    <t>Table S5. 14 index SNPs represented genetically predicted Left ventricular ejection fraction</t>
  </si>
  <si>
    <t>rs28579893</t>
  </si>
  <si>
    <t>rs2562845</t>
  </si>
  <si>
    <t>rs11715059</t>
  </si>
  <si>
    <t>rs10939649</t>
  </si>
  <si>
    <t>rs4835729</t>
  </si>
  <si>
    <t>rs111631417</t>
  </si>
  <si>
    <t>rs9462210</t>
  </si>
  <si>
    <t>rs13268810</t>
  </si>
  <si>
    <t>rs12541595</t>
  </si>
  <si>
    <t>rs11784619</t>
  </si>
  <si>
    <t>rs72840788</t>
  </si>
  <si>
    <t>rs7164817</t>
  </si>
  <si>
    <t>rs10871753</t>
  </si>
  <si>
    <t>rs2070458</t>
  </si>
  <si>
    <t>Table S6. 12 index SNPs represented genetically predicted N-terminal prohormone brain natriuretic peptide levels</t>
  </si>
  <si>
    <t>rs142361676</t>
  </si>
  <si>
    <t>rs75011048</t>
  </si>
  <si>
    <t>rs116347386</t>
  </si>
  <si>
    <t>rs198389</t>
  </si>
  <si>
    <t>rs75830040</t>
  </si>
  <si>
    <t>rs115361037</t>
  </si>
  <si>
    <t>rs10028000</t>
  </si>
  <si>
    <t>rs72621658</t>
  </si>
  <si>
    <t>rs34596655</t>
  </si>
  <si>
    <t>rs76319074</t>
  </si>
  <si>
    <t>rs9902457</t>
  </si>
  <si>
    <t>rs7896325</t>
  </si>
  <si>
    <t>Table S7. The detailed MR results in primary analysis</t>
  </si>
  <si>
    <t>id.exposure</t>
  </si>
  <si>
    <t>id.outcome</t>
  </si>
  <si>
    <t>outcome</t>
  </si>
  <si>
    <t>exposure</t>
  </si>
  <si>
    <t>method</t>
  </si>
  <si>
    <t>nsnp</t>
  </si>
  <si>
    <t>b</t>
  </si>
  <si>
    <t>lo_ci</t>
  </si>
  <si>
    <t>GCST90274223</t>
  </si>
  <si>
    <t>parsorbitalis TH Without global weighted</t>
  </si>
  <si>
    <t>heart failure</t>
  </si>
  <si>
    <t>Inverse variance weighted</t>
  </si>
  <si>
    <t>lateralorbitofrontal TH Without global weighted</t>
  </si>
  <si>
    <t>GCST90268125</t>
  </si>
  <si>
    <t>isthmuscingulate SA Without global weighted</t>
  </si>
  <si>
    <t>Left ventricular ejection fraction</t>
  </si>
  <si>
    <t>isthmuscingulate SA Global weighted</t>
  </si>
  <si>
    <t>postcentral TH Global weighted</t>
  </si>
  <si>
    <t>frontalpole SA Without global weighted</t>
  </si>
  <si>
    <t>GCST90012082</t>
  </si>
  <si>
    <t>supramarginal TH Global weighted</t>
  </si>
  <si>
    <t>N−terminal prohormone brain natriuretic peptide levels</t>
  </si>
  <si>
    <t>parsorbitalis TH Global weighted</t>
  </si>
  <si>
    <t>temporalpole TH Without global weighted</t>
  </si>
  <si>
    <t>lingual TH Without global weighted</t>
  </si>
  <si>
    <t>precuneus TH Without global weighted</t>
  </si>
  <si>
    <t>postcentral SA Without global weighted</t>
  </si>
  <si>
    <t>entorhinal TH Without global weighted</t>
  </si>
  <si>
    <t>posteriorcingulate SA Global weighted</t>
  </si>
  <si>
    <t>cuneus SA Without global weighted</t>
  </si>
  <si>
    <t>medialorbitofrontal SA Global weighted</t>
  </si>
  <si>
    <t>rostralmiddlefrontal SA Without global weighted</t>
  </si>
  <si>
    <t>superiortemporal TH Without global weighted</t>
  </si>
  <si>
    <t>lateralorbitofrontal SA Global weighted</t>
  </si>
  <si>
    <t>entorhinal TH Global weighted</t>
  </si>
  <si>
    <t>cuneus TH Without global weighted</t>
  </si>
  <si>
    <t>insula SA Without global weighted</t>
  </si>
  <si>
    <t>isthmuscingulate TH Global weighted</t>
  </si>
  <si>
    <t>lateralorbitofrontal TH Global weighted</t>
  </si>
  <si>
    <t>caudalanteriorcingulate TH Global weighted</t>
  </si>
  <si>
    <t>insula SA Global weighted</t>
  </si>
  <si>
    <t>superiortemporal TH Global weighted</t>
  </si>
  <si>
    <t>transversetemporal TH Without global weighted</t>
  </si>
  <si>
    <t>temporalpole TH Global weighted</t>
  </si>
  <si>
    <t>rostralmiddlefrontal SA Global weighted</t>
  </si>
  <si>
    <t>inferiorparietal TH Without global weighted</t>
  </si>
  <si>
    <t>frontalpole SA Global weighted</t>
  </si>
  <si>
    <t>transversetemporal TH Global weighted</t>
  </si>
  <si>
    <t>isthmuscingulate TH Without global weighted</t>
  </si>
  <si>
    <t>paracentral TH Without global weighted</t>
  </si>
  <si>
    <t>inferiortemporal SA Global weighted</t>
  </si>
  <si>
    <t>frontalpole TH Without global weighted</t>
  </si>
  <si>
    <t>fusiform TH Without global weighted</t>
  </si>
  <si>
    <t>lateralorbitofrontal SA Without global weighted</t>
  </si>
  <si>
    <t>rostralmiddlefrontal TH Global weighted</t>
  </si>
  <si>
    <t>inferiorparietal TH Global weighted</t>
  </si>
  <si>
    <t>supramarginal TH Without global weighted</t>
  </si>
  <si>
    <t>postcentral SA Global weighted</t>
  </si>
  <si>
    <t>caudalmiddlefrontal SA Without global weighted</t>
  </si>
  <si>
    <t>parsopercularis TH Global weighted</t>
  </si>
  <si>
    <t>inferiortemporal TH Without global weighted</t>
  </si>
  <si>
    <t>superiorparietal TH Global weighted</t>
  </si>
  <si>
    <t>parstriangularis TH Global weighted</t>
  </si>
  <si>
    <t>medialorbitofrontal TH Without global weighted</t>
  </si>
  <si>
    <t>bankssts TH Global weighted</t>
  </si>
  <si>
    <t>lingual TH Global weighted</t>
  </si>
  <si>
    <t>precentral SA Without global weighted</t>
  </si>
  <si>
    <t>rostralmiddlefrontal TH Without global weighted</t>
  </si>
  <si>
    <t>superiorfrontal TH Without global weighted</t>
  </si>
  <si>
    <t>insula TH Without global weighted</t>
  </si>
  <si>
    <t>parahippocampal SA Without global weighted</t>
  </si>
  <si>
    <t>parstriangularis TH Without global weighted</t>
  </si>
  <si>
    <t>middletemporal TH Without global weighted</t>
  </si>
  <si>
    <t>superiorfrontal SA Without global weighted</t>
  </si>
  <si>
    <t>bankssts TH Without global weighted</t>
  </si>
  <si>
    <t>caudalanteriorcingulate TH Without global weighted</t>
  </si>
  <si>
    <t>inferiortemporal SA Without global weighted</t>
  </si>
  <si>
    <t>postcentral TH Without global weighted</t>
  </si>
  <si>
    <t>precentral SA Global weighted</t>
  </si>
  <si>
    <t>precentral TH Global weighted</t>
  </si>
  <si>
    <t>parsopercularis TH Without global weighted</t>
  </si>
  <si>
    <t>caudalanteriorcingulate SA Global weighted</t>
  </si>
  <si>
    <t>parstriangularis SA Global weighted</t>
  </si>
  <si>
    <t>posteriorcingulate SA Without global weighted</t>
  </si>
  <si>
    <t>caudalmiddlefrontal TH Global weighted</t>
  </si>
  <si>
    <t>cuneus SA Global weighted</t>
  </si>
  <si>
    <t>cuneus TH Global weighted</t>
  </si>
  <si>
    <t>precentral TH Without global weighted</t>
  </si>
  <si>
    <t>superiortemporal SA Without global weighted</t>
  </si>
  <si>
    <t>insula TH Global weighted</t>
  </si>
  <si>
    <t>temporalpole SA Without global weighted</t>
  </si>
  <si>
    <t>rostralanteriorcingulate TH Global weighted</t>
  </si>
  <si>
    <t>lateraloccipital TH Without global weighted</t>
  </si>
  <si>
    <t>precuneus TH Global weighted</t>
  </si>
  <si>
    <t>superiorparietal SA Global weighted</t>
  </si>
  <si>
    <t>pericalcarine SA Without global weighted</t>
  </si>
  <si>
    <t>precuneus SA Without global weighted</t>
  </si>
  <si>
    <t>lingual SA Global weighted</t>
  </si>
  <si>
    <t>bankssts SA Global weighted</t>
  </si>
  <si>
    <t>inferiortemporal TH Global weighted</t>
  </si>
  <si>
    <t>lingual SA Without global weighted</t>
  </si>
  <si>
    <t>caudalanteriorcingulate SA Without global weighted</t>
  </si>
  <si>
    <t>parsopercularis SA Without global weighted</t>
  </si>
  <si>
    <t>inferiorparietal SA Global weighted</t>
  </si>
  <si>
    <t>supramarginal SA Without global weighted</t>
  </si>
  <si>
    <t>superiorparietal TH Without global weighted</t>
  </si>
  <si>
    <t>middletemporal SA Without global weighted</t>
  </si>
  <si>
    <t>fusiform TH Global weighted</t>
  </si>
  <si>
    <t>lateraloccipital SA Without global weighted</t>
  </si>
  <si>
    <t>temporalpole SA Global weighted</t>
  </si>
  <si>
    <t>rostralanteriorcingulate SA Without global weighted</t>
  </si>
  <si>
    <t>parahippocampal SA Global weighted</t>
  </si>
  <si>
    <t>inferiorparietal SA Without global weighted</t>
  </si>
  <si>
    <t>frontalpole TH Global weighted</t>
  </si>
  <si>
    <t>parsorbitalis SA Without global weighted</t>
  </si>
  <si>
    <t>posteriorcingulate TH Global weighted</t>
  </si>
  <si>
    <t>fusiform SA Without global weighted</t>
  </si>
  <si>
    <t>caudalmiddlefrontal TH Without global weighted</t>
  </si>
  <si>
    <t>caudalmiddlefrontal SA Global weighted</t>
  </si>
  <si>
    <t>paracentral SA Global weighted</t>
  </si>
  <si>
    <t>medialorbitofrontal TH Global weighted</t>
  </si>
  <si>
    <t>rostralanteriorcingulate SA Global weighted</t>
  </si>
  <si>
    <t>parstriangularis SA Without global weighted</t>
  </si>
  <si>
    <t>entorhinal SA Global weighted</t>
  </si>
  <si>
    <t>pericalcarine TH Without global weighted</t>
  </si>
  <si>
    <t>lateraloccipital TH Global weighted</t>
  </si>
  <si>
    <t>pericalcarine SA Global weighted</t>
  </si>
  <si>
    <t>medialorbitofrontal SA Without global weighted</t>
  </si>
  <si>
    <t>precuneus SA Global weighted</t>
  </si>
  <si>
    <t>transversetemporal SA Without global weighted</t>
  </si>
  <si>
    <t>superiorfrontal TH Global weighted</t>
  </si>
  <si>
    <t>parahippocampal TH Global weighted</t>
  </si>
  <si>
    <t>superiorparietal SA Without global weighted</t>
  </si>
  <si>
    <t>superiorfrontal SA Global weighted</t>
  </si>
  <si>
    <t>posteriorcingulate TH Without global weighted</t>
  </si>
  <si>
    <t>superiortemporal SA Global weighted</t>
  </si>
  <si>
    <t>paracentral SA Without global weighted</t>
  </si>
  <si>
    <t>bankssts SA Without global weighted</t>
  </si>
  <si>
    <t>parsopercularis SA Global weighted</t>
  </si>
  <si>
    <t>entorhinal SA Without global weighted</t>
  </si>
  <si>
    <t>pericalcarine TH Global weighted</t>
  </si>
  <si>
    <t>transversetemporal SA Global weighted</t>
  </si>
  <si>
    <t>lateraloccipital SA Global weighted</t>
  </si>
  <si>
    <t>paracentral TH Global weighted</t>
  </si>
  <si>
    <t>middletemporal TH Global weighted</t>
  </si>
  <si>
    <t>parahippocampal TH Without global weighted</t>
  </si>
  <si>
    <t>middletemporal SA Global weighted</t>
  </si>
  <si>
    <t>parsorbitalis SA Global weighted</t>
  </si>
  <si>
    <t>supramarginal SA Global weighted</t>
  </si>
  <si>
    <t>fusiform SA Global weighted</t>
  </si>
  <si>
    <t>rostralanteriorcingulate TH Without global weighted</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
  </numFmts>
  <fonts count="40">
    <font>
      <sz val="11"/>
      <color theme="1"/>
      <name val="宋体"/>
      <charset val="134"/>
      <scheme val="minor"/>
    </font>
    <font>
      <b/>
      <sz val="11"/>
      <color theme="1"/>
      <name val="Arial"/>
      <charset val="134"/>
    </font>
    <font>
      <b/>
      <sz val="10"/>
      <color theme="1"/>
      <name val="Arial"/>
      <charset val="134"/>
    </font>
    <font>
      <sz val="10"/>
      <color theme="1"/>
      <name val="Arial"/>
      <charset val="134"/>
    </font>
    <font>
      <b/>
      <sz val="10"/>
      <color theme="1"/>
      <name val="Arial"/>
      <charset val="134"/>
    </font>
    <font>
      <sz val="10"/>
      <color theme="1"/>
      <name val="Arial"/>
      <charset val="134"/>
    </font>
    <font>
      <b/>
      <sz val="11"/>
      <color theme="1"/>
      <name val="宋体"/>
      <charset val="134"/>
      <scheme val="minor"/>
    </font>
    <font>
      <sz val="10"/>
      <color rgb="FF000000"/>
      <name val="Arial"/>
      <charset val="134"/>
    </font>
    <font>
      <b/>
      <sz val="10"/>
      <color rgb="FF000000"/>
      <name val="Arial"/>
      <charset val="134"/>
    </font>
    <font>
      <b/>
      <sz val="10"/>
      <name val="Arial"/>
      <charset val="134"/>
    </font>
    <font>
      <sz val="10"/>
      <name val="Arial"/>
      <charset val="134"/>
    </font>
    <font>
      <b/>
      <sz val="11"/>
      <color rgb="FF000000"/>
      <name val="Calibri"/>
      <charset val="134"/>
    </font>
    <font>
      <sz val="11"/>
      <color rgb="FF000000"/>
      <name val="Calibri"/>
      <charset val="134"/>
    </font>
    <font>
      <u/>
      <sz val="11"/>
      <color rgb="FF0000FF"/>
      <name val="Calibri"/>
      <charset val="134"/>
    </font>
    <font>
      <sz val="11"/>
      <name val="Calibri"/>
      <charset val="134"/>
    </font>
    <font>
      <b/>
      <u/>
      <sz val="11"/>
      <color rgb="FF000000"/>
      <name val="Calibri"/>
      <charset val="134"/>
    </font>
    <font>
      <sz val="11"/>
      <color theme="1"/>
      <name val="Arial"/>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vertAlign val="superscript"/>
      <sz val="10"/>
      <name val="Arial"/>
      <charset val="134"/>
    </font>
    <font>
      <vertAlign val="superscript"/>
      <sz val="11"/>
      <name val="Calibri"/>
      <charset val="134"/>
    </font>
    <font>
      <sz val="10"/>
      <color rgb="FF000000"/>
      <name val="Arial"/>
      <charset val="2"/>
    </font>
    <font>
      <vertAlign val="superscript"/>
      <sz val="10"/>
      <color rgb="FF000000"/>
      <name val="Arial"/>
      <charset val="134"/>
    </font>
  </fonts>
  <fills count="34">
    <fill>
      <patternFill patternType="none"/>
    </fill>
    <fill>
      <patternFill patternType="gray125"/>
    </fill>
    <fill>
      <patternFill patternType="solid">
        <fgColor rgb="FFFBFBFB"/>
        <bgColor indexed="64"/>
      </patternFill>
    </fill>
    <fill>
      <patternFill patternType="solid">
        <fgColor theme="4" tint="0.799981688894314"/>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21">
    <border>
      <left/>
      <right/>
      <top/>
      <bottom/>
      <diagonal/>
    </border>
    <border>
      <left/>
      <right/>
      <top style="medium">
        <color auto="1"/>
      </top>
      <bottom style="medium">
        <color auto="1"/>
      </bottom>
      <diagonal/>
    </border>
    <border>
      <left/>
      <right/>
      <top/>
      <bottom style="medium">
        <color auto="1"/>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0">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0" fillId="4" borderId="13" applyNumberFormat="0" applyFont="0" applyAlignment="0" applyProtection="0">
      <alignment vertical="center"/>
    </xf>
    <xf numFmtId="0" fontId="19"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2" fillId="0" borderId="14" applyNumberFormat="0" applyFill="0" applyAlignment="0" applyProtection="0">
      <alignment vertical="center"/>
    </xf>
    <xf numFmtId="0" fontId="23" fillId="0" borderId="14" applyNumberFormat="0" applyFill="0" applyAlignment="0" applyProtection="0">
      <alignment vertical="center"/>
    </xf>
    <xf numFmtId="0" fontId="24" fillId="0" borderId="15" applyNumberFormat="0" applyFill="0" applyAlignment="0" applyProtection="0">
      <alignment vertical="center"/>
    </xf>
    <xf numFmtId="0" fontId="24" fillId="0" borderId="0" applyNumberFormat="0" applyFill="0" applyBorder="0" applyAlignment="0" applyProtection="0">
      <alignment vertical="center"/>
    </xf>
    <xf numFmtId="0" fontId="25" fillId="5" borderId="16" applyNumberFormat="0" applyAlignment="0" applyProtection="0">
      <alignment vertical="center"/>
    </xf>
    <xf numFmtId="0" fontId="26" fillId="6" borderId="17" applyNumberFormat="0" applyAlignment="0" applyProtection="0">
      <alignment vertical="center"/>
    </xf>
    <xf numFmtId="0" fontId="27" fillId="6" borderId="16" applyNumberFormat="0" applyAlignment="0" applyProtection="0">
      <alignment vertical="center"/>
    </xf>
    <xf numFmtId="0" fontId="28" fillId="7" borderId="18" applyNumberFormat="0" applyAlignment="0" applyProtection="0">
      <alignment vertical="center"/>
    </xf>
    <xf numFmtId="0" fontId="29" fillId="0" borderId="19" applyNumberFormat="0" applyFill="0" applyAlignment="0" applyProtection="0">
      <alignment vertical="center"/>
    </xf>
    <xf numFmtId="0" fontId="30" fillId="0" borderId="20" applyNumberFormat="0" applyFill="0" applyAlignment="0" applyProtection="0">
      <alignment vertical="center"/>
    </xf>
    <xf numFmtId="0" fontId="31" fillId="8" borderId="0" applyNumberFormat="0" applyBorder="0" applyAlignment="0" applyProtection="0">
      <alignment vertical="center"/>
    </xf>
    <xf numFmtId="0" fontId="32" fillId="9" borderId="0" applyNumberFormat="0" applyBorder="0" applyAlignment="0" applyProtection="0">
      <alignment vertical="center"/>
    </xf>
    <xf numFmtId="0" fontId="33" fillId="10" borderId="0" applyNumberFormat="0" applyBorder="0" applyAlignment="0" applyProtection="0">
      <alignment vertical="center"/>
    </xf>
    <xf numFmtId="0" fontId="34" fillId="11" borderId="0" applyNumberFormat="0" applyBorder="0" applyAlignment="0" applyProtection="0">
      <alignment vertical="center"/>
    </xf>
    <xf numFmtId="0" fontId="35" fillId="3" borderId="0" applyNumberFormat="0" applyBorder="0" applyAlignment="0" applyProtection="0">
      <alignment vertical="center"/>
    </xf>
    <xf numFmtId="0" fontId="35" fillId="12" borderId="0" applyNumberFormat="0" applyBorder="0" applyAlignment="0" applyProtection="0">
      <alignment vertical="center"/>
    </xf>
    <xf numFmtId="0" fontId="34" fillId="13" borderId="0" applyNumberFormat="0" applyBorder="0" applyAlignment="0" applyProtection="0">
      <alignment vertical="center"/>
    </xf>
    <xf numFmtId="0" fontId="34" fillId="14" borderId="0" applyNumberFormat="0" applyBorder="0" applyAlignment="0" applyProtection="0">
      <alignment vertical="center"/>
    </xf>
    <xf numFmtId="0" fontId="35" fillId="15" borderId="0" applyNumberFormat="0" applyBorder="0" applyAlignment="0" applyProtection="0">
      <alignment vertical="center"/>
    </xf>
    <xf numFmtId="0" fontId="35" fillId="16" borderId="0" applyNumberFormat="0" applyBorder="0" applyAlignment="0" applyProtection="0">
      <alignment vertical="center"/>
    </xf>
    <xf numFmtId="0" fontId="34" fillId="17" borderId="0" applyNumberFormat="0" applyBorder="0" applyAlignment="0" applyProtection="0">
      <alignment vertical="center"/>
    </xf>
    <xf numFmtId="0" fontId="34" fillId="18" borderId="0" applyNumberFormat="0" applyBorder="0" applyAlignment="0" applyProtection="0">
      <alignment vertical="center"/>
    </xf>
    <xf numFmtId="0" fontId="35" fillId="19" borderId="0" applyNumberFormat="0" applyBorder="0" applyAlignment="0" applyProtection="0">
      <alignment vertical="center"/>
    </xf>
    <xf numFmtId="0" fontId="35" fillId="20" borderId="0" applyNumberFormat="0" applyBorder="0" applyAlignment="0" applyProtection="0">
      <alignment vertical="center"/>
    </xf>
    <xf numFmtId="0" fontId="34" fillId="21" borderId="0" applyNumberFormat="0" applyBorder="0" applyAlignment="0" applyProtection="0">
      <alignment vertical="center"/>
    </xf>
    <xf numFmtId="0" fontId="34" fillId="22" borderId="0" applyNumberFormat="0" applyBorder="0" applyAlignment="0" applyProtection="0">
      <alignment vertical="center"/>
    </xf>
    <xf numFmtId="0" fontId="35" fillId="23" borderId="0" applyNumberFormat="0" applyBorder="0" applyAlignment="0" applyProtection="0">
      <alignment vertical="center"/>
    </xf>
    <xf numFmtId="0" fontId="35" fillId="24" borderId="0" applyNumberFormat="0" applyBorder="0" applyAlignment="0" applyProtection="0">
      <alignment vertical="center"/>
    </xf>
    <xf numFmtId="0" fontId="34" fillId="25" borderId="0" applyNumberFormat="0" applyBorder="0" applyAlignment="0" applyProtection="0">
      <alignment vertical="center"/>
    </xf>
    <xf numFmtId="0" fontId="34" fillId="26" borderId="0" applyNumberFormat="0" applyBorder="0" applyAlignment="0" applyProtection="0">
      <alignment vertical="center"/>
    </xf>
    <xf numFmtId="0" fontId="35" fillId="27" borderId="0" applyNumberFormat="0" applyBorder="0" applyAlignment="0" applyProtection="0">
      <alignment vertical="center"/>
    </xf>
    <xf numFmtId="0" fontId="35" fillId="28" borderId="0" applyNumberFormat="0" applyBorder="0" applyAlignment="0" applyProtection="0">
      <alignment vertical="center"/>
    </xf>
    <xf numFmtId="0" fontId="34" fillId="29" borderId="0" applyNumberFormat="0" applyBorder="0" applyAlignment="0" applyProtection="0">
      <alignment vertical="center"/>
    </xf>
    <xf numFmtId="0" fontId="34" fillId="30" borderId="0" applyNumberFormat="0" applyBorder="0" applyAlignment="0" applyProtection="0">
      <alignment vertical="center"/>
    </xf>
    <xf numFmtId="0" fontId="35" fillId="31" borderId="0" applyNumberFormat="0" applyBorder="0" applyAlignment="0" applyProtection="0">
      <alignment vertical="center"/>
    </xf>
    <xf numFmtId="0" fontId="35" fillId="32" borderId="0" applyNumberFormat="0" applyBorder="0" applyAlignment="0" applyProtection="0">
      <alignment vertical="center"/>
    </xf>
    <xf numFmtId="0" fontId="34" fillId="33" borderId="0" applyNumberFormat="0" applyBorder="0" applyAlignment="0" applyProtection="0">
      <alignment vertical="center"/>
    </xf>
    <xf numFmtId="0" fontId="10" fillId="0" borderId="0"/>
  </cellStyleXfs>
  <cellXfs count="76">
    <xf numFmtId="0" fontId="0" fillId="0" borderId="0" xfId="0"/>
    <xf numFmtId="0" fontId="1" fillId="0" borderId="0" xfId="0" applyFont="1" applyAlignment="1">
      <alignment vertical="center"/>
    </xf>
    <xf numFmtId="0" fontId="2" fillId="0" borderId="0" xfId="0" applyFont="1" applyFill="1" applyAlignment="1">
      <alignment horizontal="center"/>
    </xf>
    <xf numFmtId="0" fontId="3" fillId="0" borderId="0" xfId="0" applyFont="1" applyFill="1" applyAlignment="1"/>
    <xf numFmtId="0" fontId="3" fillId="0" borderId="0" xfId="0" applyFont="1" applyFill="1" applyAlignment="1"/>
    <xf numFmtId="0" fontId="4" fillId="0" borderId="0" xfId="0" applyFont="1" applyAlignment="1">
      <alignment vertical="center"/>
    </xf>
    <xf numFmtId="0" fontId="5" fillId="0" borderId="0" xfId="0" applyFont="1" applyAlignment="1">
      <alignment horizontal="center"/>
    </xf>
    <xf numFmtId="0" fontId="5" fillId="0" borderId="0" xfId="0" applyFont="1"/>
    <xf numFmtId="0" fontId="5" fillId="0" borderId="0" xfId="0" applyFont="1" applyFill="1" applyAlignment="1">
      <alignment horizontal="center" vertical="center"/>
    </xf>
    <xf numFmtId="0" fontId="5" fillId="0" borderId="0" xfId="0" applyFont="1" applyFill="1" applyAlignment="1">
      <alignment vertical="center"/>
    </xf>
    <xf numFmtId="11" fontId="5" fillId="0" borderId="0" xfId="0" applyNumberFormat="1" applyFont="1" applyFill="1" applyAlignment="1">
      <alignment vertical="center"/>
    </xf>
    <xf numFmtId="0" fontId="0" fillId="0" borderId="0" xfId="0" applyAlignment="1">
      <alignment horizontal="left" vertical="center"/>
    </xf>
    <xf numFmtId="0" fontId="0" fillId="0" borderId="0" xfId="0" applyAlignment="1">
      <alignment horizontal="center"/>
    </xf>
    <xf numFmtId="0" fontId="4" fillId="0" borderId="0" xfId="0" applyFont="1" applyAlignment="1">
      <alignment horizontal="left" vertical="center"/>
    </xf>
    <xf numFmtId="0" fontId="6" fillId="0" borderId="0" xfId="0" applyFont="1" applyAlignment="1">
      <alignment horizontal="left"/>
    </xf>
    <xf numFmtId="0" fontId="1" fillId="0" borderId="0" xfId="0" applyFont="1" applyAlignment="1">
      <alignment horizontal="left" vertical="center"/>
    </xf>
    <xf numFmtId="0" fontId="7" fillId="0" borderId="0" xfId="0" applyFont="1"/>
    <xf numFmtId="0" fontId="8" fillId="0" borderId="0" xfId="0" applyFont="1"/>
    <xf numFmtId="0" fontId="7" fillId="0" borderId="0" xfId="0" applyFont="1" applyAlignment="1">
      <alignment horizontal="right"/>
    </xf>
    <xf numFmtId="0" fontId="9" fillId="0" borderId="1" xfId="0" applyFont="1" applyBorder="1"/>
    <xf numFmtId="0" fontId="9" fillId="0" borderId="1" xfId="0" applyFont="1" applyBorder="1" applyAlignment="1">
      <alignment horizontal="right"/>
    </xf>
    <xf numFmtId="0" fontId="10" fillId="0" borderId="0" xfId="0" applyFont="1"/>
    <xf numFmtId="0" fontId="10" fillId="0" borderId="0" xfId="0" applyFont="1" applyAlignment="1">
      <alignment horizontal="right"/>
    </xf>
    <xf numFmtId="176" fontId="10" fillId="0" borderId="0" xfId="0" applyNumberFormat="1" applyFont="1"/>
    <xf numFmtId="176" fontId="7" fillId="0" borderId="0" xfId="0" applyNumberFormat="1" applyFont="1" applyAlignment="1">
      <alignment horizontal="right"/>
    </xf>
    <xf numFmtId="0" fontId="10" fillId="0" borderId="2" xfId="0" applyFont="1" applyBorder="1"/>
    <xf numFmtId="0" fontId="10" fillId="0" borderId="2" xfId="0" applyFont="1" applyBorder="1" applyAlignment="1">
      <alignment horizontal="right"/>
    </xf>
    <xf numFmtId="0" fontId="7" fillId="0" borderId="2" xfId="0" applyFont="1" applyBorder="1" applyAlignment="1">
      <alignment horizontal="right"/>
    </xf>
    <xf numFmtId="176" fontId="10" fillId="0" borderId="2" xfId="0" applyNumberFormat="1" applyFont="1" applyBorder="1" applyAlignment="1">
      <alignment horizontal="right"/>
    </xf>
    <xf numFmtId="0" fontId="11" fillId="0" borderId="0" xfId="0" applyFont="1" applyFill="1" applyAlignment="1">
      <alignment vertical="center"/>
    </xf>
    <xf numFmtId="0" fontId="12" fillId="0" borderId="0" xfId="0" applyFont="1" applyFill="1" applyAlignment="1">
      <alignment horizontal="left" vertical="center"/>
    </xf>
    <xf numFmtId="0" fontId="11" fillId="0" borderId="0" xfId="0" applyFont="1" applyFill="1" applyAlignment="1">
      <alignment horizontal="left" vertical="center" wrapText="1"/>
    </xf>
    <xf numFmtId="0" fontId="11" fillId="2" borderId="3" xfId="0" applyFont="1" applyFill="1" applyBorder="1" applyAlignment="1">
      <alignment horizontal="left" vertical="center" wrapText="1"/>
    </xf>
    <xf numFmtId="0" fontId="11" fillId="3" borderId="3" xfId="0" applyFont="1" applyFill="1" applyBorder="1" applyAlignment="1">
      <alignment horizontal="left" vertical="center" wrapText="1"/>
    </xf>
    <xf numFmtId="0" fontId="12" fillId="3" borderId="3" xfId="0" applyFont="1" applyFill="1" applyBorder="1" applyAlignment="1">
      <alignment horizontal="left" vertical="center" wrapText="1"/>
    </xf>
    <xf numFmtId="0" fontId="12" fillId="2" borderId="3" xfId="0" applyFont="1" applyFill="1" applyBorder="1" applyAlignment="1">
      <alignment horizontal="left" vertical="center" wrapText="1"/>
    </xf>
    <xf numFmtId="0" fontId="13" fillId="3" borderId="3" xfId="6" applyNumberFormat="1" applyFont="1" applyFill="1" applyBorder="1" applyAlignment="1" applyProtection="1">
      <alignment horizontal="left" vertical="center" wrapText="1"/>
    </xf>
    <xf numFmtId="0" fontId="13" fillId="2" borderId="3" xfId="6" applyNumberFormat="1" applyFont="1" applyFill="1" applyBorder="1" applyAlignment="1" applyProtection="1">
      <alignment horizontal="left" vertical="center" wrapText="1"/>
    </xf>
    <xf numFmtId="0" fontId="14" fillId="3" borderId="3" xfId="11" applyNumberFormat="1" applyFont="1" applyFill="1" applyBorder="1" applyAlignment="1">
      <alignment horizontal="left" vertical="center" wrapText="1"/>
    </xf>
    <xf numFmtId="0" fontId="14" fillId="2" borderId="3" xfId="11" applyNumberFormat="1" applyFont="1" applyFill="1" applyBorder="1" applyAlignment="1">
      <alignment horizontal="left" vertical="center" wrapText="1"/>
    </xf>
    <xf numFmtId="3" fontId="12" fillId="2" borderId="3" xfId="11" applyNumberFormat="1" applyFont="1" applyFill="1" applyBorder="1" applyAlignment="1">
      <alignment horizontal="left" vertical="center" wrapText="1"/>
    </xf>
    <xf numFmtId="3" fontId="12" fillId="3" borderId="3" xfId="11" applyNumberFormat="1" applyFont="1" applyFill="1" applyBorder="1" applyAlignment="1">
      <alignment horizontal="left" vertical="center" wrapText="1"/>
    </xf>
    <xf numFmtId="3" fontId="12" fillId="3" borderId="3" xfId="0" applyNumberFormat="1" applyFont="1" applyFill="1" applyBorder="1" applyAlignment="1">
      <alignment horizontal="left" vertical="center" wrapText="1"/>
    </xf>
    <xf numFmtId="3" fontId="12" fillId="2" borderId="3" xfId="0" applyNumberFormat="1" applyFont="1" applyFill="1" applyBorder="1" applyAlignment="1">
      <alignment horizontal="left" vertical="center" wrapText="1"/>
    </xf>
    <xf numFmtId="9" fontId="12" fillId="2" borderId="3" xfId="0" applyNumberFormat="1" applyFont="1" applyFill="1" applyBorder="1" applyAlignment="1">
      <alignment horizontal="left" vertical="center" wrapText="1"/>
    </xf>
    <xf numFmtId="0" fontId="15" fillId="2" borderId="3" xfId="0" applyFont="1" applyFill="1" applyBorder="1" applyAlignment="1">
      <alignment horizontal="left" vertical="center" wrapText="1"/>
    </xf>
    <xf numFmtId="0" fontId="15" fillId="3" borderId="3" xfId="0" applyFont="1" applyFill="1" applyBorder="1" applyAlignment="1">
      <alignment horizontal="left" vertical="center" wrapText="1"/>
    </xf>
    <xf numFmtId="0" fontId="14" fillId="2" borderId="3" xfId="0" applyFont="1" applyFill="1" applyBorder="1" applyAlignment="1">
      <alignment horizontal="left" vertical="center" wrapText="1"/>
    </xf>
    <xf numFmtId="0" fontId="14" fillId="3" borderId="3" xfId="0" applyFont="1" applyFill="1" applyBorder="1" applyAlignment="1">
      <alignment horizontal="left" vertical="center" wrapText="1"/>
    </xf>
    <xf numFmtId="0" fontId="11" fillId="2" borderId="3" xfId="0" applyFont="1" applyFill="1" applyBorder="1" applyAlignment="1">
      <alignment vertical="center" wrapText="1"/>
    </xf>
    <xf numFmtId="0" fontId="16" fillId="0" borderId="0" xfId="0" applyFont="1"/>
    <xf numFmtId="0" fontId="12" fillId="0" borderId="0" xfId="0" applyFont="1" applyFill="1" applyAlignment="1">
      <alignment horizontal="left" vertical="center" wrapText="1"/>
    </xf>
    <xf numFmtId="0" fontId="13" fillId="2" borderId="3" xfId="6" applyNumberFormat="1" applyFont="1" applyFill="1" applyBorder="1" applyAlignment="1">
      <alignment horizontal="left" vertical="center" wrapText="1"/>
    </xf>
    <xf numFmtId="0" fontId="13" fillId="3" borderId="3" xfId="6" applyNumberFormat="1" applyFont="1" applyFill="1" applyBorder="1" applyAlignment="1">
      <alignment horizontal="left" vertical="center" wrapText="1"/>
    </xf>
    <xf numFmtId="0" fontId="14" fillId="2" borderId="3" xfId="49" applyFont="1" applyFill="1" applyBorder="1" applyAlignment="1">
      <alignment horizontal="left" vertical="center" wrapText="1"/>
    </xf>
    <xf numFmtId="9" fontId="12" fillId="3" borderId="3" xfId="0" applyNumberFormat="1" applyFont="1" applyFill="1" applyBorder="1" applyAlignment="1">
      <alignment horizontal="left" vertical="center" wrapText="1"/>
    </xf>
    <xf numFmtId="16" fontId="12" fillId="2" borderId="3" xfId="0" applyNumberFormat="1" applyFont="1" applyFill="1" applyBorder="1" applyAlignment="1">
      <alignment horizontal="left" vertical="center" wrapText="1"/>
    </xf>
    <xf numFmtId="11" fontId="12" fillId="3" borderId="3" xfId="0" applyNumberFormat="1" applyFont="1" applyFill="1" applyBorder="1" applyAlignment="1">
      <alignment horizontal="left" vertical="center" wrapText="1"/>
    </xf>
    <xf numFmtId="11" fontId="12" fillId="2" borderId="3" xfId="0" applyNumberFormat="1" applyFont="1" applyFill="1" applyBorder="1" applyAlignment="1">
      <alignment horizontal="left" vertical="center" wrapText="1"/>
    </xf>
    <xf numFmtId="0" fontId="4" fillId="0" borderId="0" xfId="0" applyFont="1"/>
    <xf numFmtId="0" fontId="7" fillId="0" borderId="0" xfId="0" applyFont="1" applyFill="1" applyAlignment="1"/>
    <xf numFmtId="0" fontId="8" fillId="0" borderId="4" xfId="0" applyFont="1" applyFill="1" applyBorder="1" applyAlignment="1">
      <alignment horizontal="center"/>
    </xf>
    <xf numFmtId="0" fontId="8" fillId="0" borderId="5" xfId="0" applyFont="1" applyFill="1" applyBorder="1" applyAlignment="1">
      <alignment horizontal="center"/>
    </xf>
    <xf numFmtId="0" fontId="7" fillId="0" borderId="0" xfId="0" applyFont="1" applyFill="1" applyAlignment="1">
      <alignment vertical="center"/>
    </xf>
    <xf numFmtId="0" fontId="8" fillId="0" borderId="6" xfId="0" applyFont="1" applyFill="1" applyBorder="1" applyAlignment="1">
      <alignment horizontal="center" vertical="center"/>
    </xf>
    <xf numFmtId="0" fontId="8" fillId="0" borderId="7" xfId="0" applyFont="1" applyFill="1" applyBorder="1" applyAlignment="1">
      <alignment horizontal="center" vertical="center"/>
    </xf>
    <xf numFmtId="0" fontId="7" fillId="0" borderId="8" xfId="0" applyFont="1" applyFill="1" applyBorder="1" applyAlignment="1">
      <alignment vertical="center"/>
    </xf>
    <xf numFmtId="0" fontId="7" fillId="0" borderId="9" xfId="0" applyFont="1" applyFill="1" applyBorder="1" applyAlignment="1">
      <alignment horizontal="center" vertical="center"/>
    </xf>
    <xf numFmtId="0" fontId="7" fillId="0" borderId="10" xfId="0" applyFont="1" applyFill="1" applyBorder="1" applyAlignment="1">
      <alignment horizontal="center" vertical="center"/>
    </xf>
    <xf numFmtId="0" fontId="7" fillId="0" borderId="11" xfId="0" applyFont="1" applyFill="1" applyBorder="1" applyAlignment="1">
      <alignment vertical="center"/>
    </xf>
    <xf numFmtId="0" fontId="5" fillId="0" borderId="9" xfId="0" applyFont="1" applyFill="1" applyBorder="1" applyAlignment="1">
      <alignment horizontal="center"/>
    </xf>
    <xf numFmtId="0" fontId="5" fillId="0" borderId="10" xfId="0" applyFont="1" applyFill="1" applyBorder="1" applyAlignment="1">
      <alignment horizontal="center"/>
    </xf>
    <xf numFmtId="0" fontId="7" fillId="0" borderId="12" xfId="0" applyFont="1" applyFill="1" applyBorder="1" applyAlignment="1">
      <alignment vertical="center"/>
    </xf>
    <xf numFmtId="0" fontId="7" fillId="0" borderId="6" xfId="0" applyFont="1" applyFill="1" applyBorder="1" applyAlignment="1">
      <alignment horizontal="center" vertical="center"/>
    </xf>
    <xf numFmtId="0" fontId="7" fillId="0" borderId="7" xfId="0" applyFont="1" applyFill="1" applyBorder="1" applyAlignment="1">
      <alignment horizontal="center" vertical="center"/>
    </xf>
    <xf numFmtId="0" fontId="5" fillId="0" borderId="0" xfId="0" applyFont="1" applyFill="1" applyAlignment="1"/>
    <xf numFmtId="0" fontId="12" fillId="3" borderId="3" xfId="0" applyFont="1" applyFill="1" applyBorder="1" applyAlignment="1" quotePrefix="1">
      <alignment horizontal="left" vertical="center" wrapText="1"/>
    </xf>
  </cellXfs>
  <cellStyles count="50">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Normal_GIANT_Tables_eks82908_cjw82908_eks83008" xfId="49"/>
  </cellStyle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tyles" Target="styles.xml"/><Relationship Id="rId8" Type="http://schemas.openxmlformats.org/officeDocument/2006/relationships/theme" Target="theme/theme1.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0" Type="http://schemas.openxmlformats.org/officeDocument/2006/relationships/sharedStrings" Target="sharedStrings.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2.xml.rels><?xml version="1.0" encoding="UTF-8" standalone="yes"?>
<Relationships xmlns="http://schemas.openxmlformats.org/package/2006/relationships"><Relationship Id="rId9" Type="http://schemas.openxmlformats.org/officeDocument/2006/relationships/hyperlink" Target="mailto:jp549@medschl.cam.ac.uk" TargetMode="External"/><Relationship Id="rId8" Type="http://schemas.openxmlformats.org/officeDocument/2006/relationships/hyperlink" Target="mailto:stefan.gustafsson@medsci.uu.se" TargetMode="External"/><Relationship Id="rId7" Type="http://schemas.openxmlformats.org/officeDocument/2006/relationships/hyperlink" Target="mailto:anders.malarstig@ki.se" TargetMode="External"/><Relationship Id="rId6" Type="http://schemas.openxmlformats.org/officeDocument/2006/relationships/hyperlink" Target="mailto:ulf.gyllensten@igp.uu.se" TargetMode="External"/><Relationship Id="rId5" Type="http://schemas.openxmlformats.org/officeDocument/2006/relationships/hyperlink" Target="mailto:fjingyuan@gmail.com" TargetMode="External"/><Relationship Id="rId4" Type="http://schemas.openxmlformats.org/officeDocument/2006/relationships/hyperlink" Target="mailto:asb38@medschl.cam.ac.uk" TargetMode="External"/><Relationship Id="rId3" Type="http://schemas.openxmlformats.org/officeDocument/2006/relationships/hyperlink" Target="mailto:lars.lind@medsci.uu.se" TargetMode="External"/><Relationship Id="rId2" Type="http://schemas.openxmlformats.org/officeDocument/2006/relationships/hyperlink" Target="mailto:mikael.landen@gu.se" TargetMode="External"/><Relationship Id="rId16" Type="http://schemas.openxmlformats.org/officeDocument/2006/relationships/hyperlink" Target="mailto:a.bretherick@ed.ac.uk" TargetMode="External"/><Relationship Id="rId15" Type="http://schemas.openxmlformats.org/officeDocument/2006/relationships/hyperlink" Target="mailto:jim.wilson@ed.ac.uk" TargetMode="External"/><Relationship Id="rId14" Type="http://schemas.openxmlformats.org/officeDocument/2006/relationships/hyperlink" Target="mailto:anette.kalnapenkis@ut.ee" TargetMode="External"/><Relationship Id="rId13" Type="http://schemas.openxmlformats.org/officeDocument/2006/relationships/hyperlink" Target="mailto:tesko@broadinstitute.org" TargetMode="External"/><Relationship Id="rId12" Type="http://schemas.openxmlformats.org/officeDocument/2006/relationships/hyperlink" Target="mailto:Thibaud.Boutin@igmm.ed.ac.uk" TargetMode="External"/><Relationship Id="rId11" Type="http://schemas.openxmlformats.org/officeDocument/2006/relationships/hyperlink" Target="mailto:stefan.enroth@igp.uu.se" TargetMode="External"/><Relationship Id="rId10" Type="http://schemas.openxmlformats.org/officeDocument/2006/relationships/hyperlink" Target="mailto:dasha.zhernakova@gmail.com" TargetMode="External"/><Relationship Id="rId1" Type="http://schemas.openxmlformats.org/officeDocument/2006/relationships/hyperlink" Target="mailto:anders.hamsten@ki.se"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21"/>
  <sheetViews>
    <sheetView workbookViewId="0">
      <selection activeCell="A1" sqref="A1"/>
    </sheetView>
  </sheetViews>
  <sheetFormatPr defaultColWidth="8.61261261261261" defaultRowHeight="12.4" outlineLevelCol="4"/>
  <cols>
    <col min="1" max="1" width="24.0900900900901" style="7" customWidth="1"/>
    <col min="2" max="2" width="22.3153153153153" style="7" customWidth="1"/>
    <col min="3" max="3" width="46.2522522522523" style="7" customWidth="1"/>
    <col min="4" max="4" width="18.7657657657658" style="7" customWidth="1"/>
    <col min="5" max="5" width="38.2162162162162" style="7" customWidth="1"/>
    <col min="6" max="16384" width="8.61261261261261" style="7"/>
  </cols>
  <sheetData>
    <row r="1" s="59" customFormat="1" spans="1:1">
      <c r="A1" s="59" t="s">
        <v>0</v>
      </c>
    </row>
    <row r="3" spans="1:5">
      <c r="A3" s="60"/>
      <c r="B3" s="61" t="s">
        <v>1</v>
      </c>
      <c r="C3" s="62"/>
      <c r="D3" s="61" t="s">
        <v>2</v>
      </c>
      <c r="E3" s="62"/>
    </row>
    <row r="4" spans="1:5">
      <c r="A4" s="63"/>
      <c r="B4" s="64" t="s">
        <v>3</v>
      </c>
      <c r="C4" s="65" t="s">
        <v>4</v>
      </c>
      <c r="D4" s="64" t="s">
        <v>5</v>
      </c>
      <c r="E4" s="65" t="s">
        <v>6</v>
      </c>
    </row>
    <row r="5" ht="12.45" spans="1:5">
      <c r="A5" s="66" t="s">
        <v>7</v>
      </c>
      <c r="B5" s="67" t="s">
        <v>8</v>
      </c>
      <c r="C5" s="68" t="s">
        <v>9</v>
      </c>
      <c r="D5" s="67" t="s">
        <v>10</v>
      </c>
      <c r="E5" s="68" t="s">
        <v>11</v>
      </c>
    </row>
    <row r="6" spans="1:5">
      <c r="A6" s="69" t="s">
        <v>12</v>
      </c>
      <c r="B6" s="67">
        <v>96.92</v>
      </c>
      <c r="C6" s="68">
        <v>92.14</v>
      </c>
      <c r="D6" s="67">
        <v>59.13</v>
      </c>
      <c r="E6" s="68">
        <v>47.15</v>
      </c>
    </row>
    <row r="7" ht="14.55" spans="1:5">
      <c r="A7" s="69" t="s">
        <v>13</v>
      </c>
      <c r="B7" s="67" t="s">
        <v>14</v>
      </c>
      <c r="C7" s="68" t="s">
        <v>15</v>
      </c>
      <c r="D7" s="67" t="s">
        <v>16</v>
      </c>
      <c r="E7" s="68" t="s">
        <v>17</v>
      </c>
    </row>
    <row r="8" ht="12.45" spans="1:5">
      <c r="A8" s="69" t="s">
        <v>18</v>
      </c>
      <c r="B8" s="67" t="s">
        <v>19</v>
      </c>
      <c r="C8" s="68" t="s">
        <v>20</v>
      </c>
      <c r="D8" s="67" t="s">
        <v>20</v>
      </c>
      <c r="E8" s="68" t="s">
        <v>20</v>
      </c>
    </row>
    <row r="9" spans="1:5">
      <c r="A9" s="69" t="s">
        <v>21</v>
      </c>
      <c r="B9" s="67">
        <v>34.44</v>
      </c>
      <c r="C9" s="68">
        <v>6.33</v>
      </c>
      <c r="D9" s="67">
        <v>40.49</v>
      </c>
      <c r="E9" s="68">
        <v>3.27</v>
      </c>
    </row>
    <row r="10" spans="1:5">
      <c r="A10" s="69" t="s">
        <v>22</v>
      </c>
      <c r="B10" s="67">
        <v>69.72</v>
      </c>
      <c r="C10" s="68">
        <v>22.47</v>
      </c>
      <c r="D10" s="67" t="s">
        <v>20</v>
      </c>
      <c r="E10" s="68" t="s">
        <v>20</v>
      </c>
    </row>
    <row r="11" spans="1:5">
      <c r="A11" s="69" t="s">
        <v>23</v>
      </c>
      <c r="B11" s="67" t="s">
        <v>20</v>
      </c>
      <c r="C11" s="68" t="s">
        <v>20</v>
      </c>
      <c r="D11" s="70">
        <v>41.8</v>
      </c>
      <c r="E11" s="71">
        <v>4.76</v>
      </c>
    </row>
    <row r="12" spans="1:5">
      <c r="A12" s="69" t="s">
        <v>24</v>
      </c>
      <c r="B12" s="67" t="s">
        <v>20</v>
      </c>
      <c r="C12" s="68" t="s">
        <v>20</v>
      </c>
      <c r="D12" s="70">
        <v>60.68</v>
      </c>
      <c r="E12" s="71">
        <v>8.52</v>
      </c>
    </row>
    <row r="13" spans="1:5">
      <c r="A13" s="69" t="s">
        <v>25</v>
      </c>
      <c r="B13" s="67">
        <v>42.47</v>
      </c>
      <c r="C13" s="68">
        <v>15.18</v>
      </c>
      <c r="D13" s="67" t="s">
        <v>20</v>
      </c>
      <c r="E13" s="68" t="s">
        <v>20</v>
      </c>
    </row>
    <row r="14" spans="1:5">
      <c r="A14" s="69" t="s">
        <v>26</v>
      </c>
      <c r="B14" s="67">
        <v>24.93</v>
      </c>
      <c r="C14" s="68">
        <v>8.26</v>
      </c>
      <c r="D14" s="67" t="s">
        <v>20</v>
      </c>
      <c r="E14" s="68" t="s">
        <v>20</v>
      </c>
    </row>
    <row r="15" spans="1:5">
      <c r="A15" s="69" t="s">
        <v>27</v>
      </c>
      <c r="B15" s="67">
        <v>36.43</v>
      </c>
      <c r="C15" s="68">
        <v>9.54</v>
      </c>
      <c r="D15" s="67">
        <v>26.62</v>
      </c>
      <c r="E15" s="68">
        <v>3.42</v>
      </c>
    </row>
    <row r="16" spans="1:5">
      <c r="A16" s="69" t="s">
        <v>28</v>
      </c>
      <c r="B16" s="67">
        <v>46.76</v>
      </c>
      <c r="C16" s="68">
        <v>20.61</v>
      </c>
      <c r="D16" s="67">
        <v>27.04</v>
      </c>
      <c r="E16" s="68">
        <v>6.59</v>
      </c>
    </row>
    <row r="17" spans="1:5">
      <c r="A17" s="69" t="s">
        <v>29</v>
      </c>
      <c r="B17" s="67">
        <v>88.04</v>
      </c>
      <c r="C17" s="68">
        <v>66.9</v>
      </c>
      <c r="D17" s="67" t="s">
        <v>20</v>
      </c>
      <c r="E17" s="68" t="s">
        <v>20</v>
      </c>
    </row>
    <row r="18" spans="1:5">
      <c r="A18" s="72" t="s">
        <v>30</v>
      </c>
      <c r="B18" s="73">
        <v>92.51</v>
      </c>
      <c r="C18" s="74">
        <v>62.97</v>
      </c>
      <c r="D18" s="73">
        <v>69.32</v>
      </c>
      <c r="E18" s="74">
        <v>27.02</v>
      </c>
    </row>
    <row r="19" spans="1:5">
      <c r="A19" s="69" t="s">
        <v>31</v>
      </c>
      <c r="B19" s="75"/>
      <c r="C19" s="75"/>
      <c r="D19" s="75"/>
      <c r="E19" s="75"/>
    </row>
    <row r="21" spans="1:1">
      <c r="A21" s="7" t="s">
        <v>32</v>
      </c>
    </row>
  </sheetData>
  <mergeCells count="2">
    <mergeCell ref="B3:C3"/>
    <mergeCell ref="D3:E3"/>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35"/>
  <sheetViews>
    <sheetView workbookViewId="0">
      <selection activeCell="A1" sqref="A1"/>
    </sheetView>
  </sheetViews>
  <sheetFormatPr defaultColWidth="8.61261261261261" defaultRowHeight="14.1"/>
  <cols>
    <col min="1" max="1" width="21.8558558558559" customWidth="1"/>
    <col min="2" max="9" width="39.4234234234234" customWidth="1"/>
    <col min="10" max="10" width="50.1441441441441" customWidth="1"/>
    <col min="11" max="14" width="39.4234234234234" customWidth="1"/>
  </cols>
  <sheetData>
    <row r="1" ht="14.55" spans="1:14">
      <c r="A1" s="29" t="s">
        <v>33</v>
      </c>
      <c r="B1" s="30"/>
      <c r="C1" s="30"/>
      <c r="D1" s="30"/>
      <c r="E1" s="30"/>
      <c r="F1" s="30"/>
      <c r="G1" s="30"/>
      <c r="H1" s="31"/>
      <c r="I1" s="51"/>
      <c r="J1" s="30"/>
      <c r="K1" s="30"/>
      <c r="L1" s="30"/>
      <c r="M1" s="30"/>
      <c r="N1" s="30"/>
    </row>
    <row r="2" ht="14.55" spans="1:14">
      <c r="A2" s="32" t="s">
        <v>34</v>
      </c>
      <c r="B2" s="33" t="s">
        <v>35</v>
      </c>
      <c r="C2" s="32" t="s">
        <v>36</v>
      </c>
      <c r="D2" s="33" t="s">
        <v>37</v>
      </c>
      <c r="E2" s="32" t="s">
        <v>38</v>
      </c>
      <c r="F2" s="33" t="s">
        <v>39</v>
      </c>
      <c r="G2" s="32" t="s">
        <v>40</v>
      </c>
      <c r="H2" s="33" t="s">
        <v>41</v>
      </c>
      <c r="I2" s="32" t="s">
        <v>42</v>
      </c>
      <c r="J2" s="33" t="s">
        <v>43</v>
      </c>
      <c r="K2" s="32" t="s">
        <v>44</v>
      </c>
      <c r="L2" s="33" t="s">
        <v>45</v>
      </c>
      <c r="M2" s="32" t="s">
        <v>46</v>
      </c>
      <c r="N2" s="33" t="s">
        <v>47</v>
      </c>
    </row>
    <row r="3" ht="43.7" spans="1:14">
      <c r="A3" s="32" t="s">
        <v>48</v>
      </c>
      <c r="B3" s="34" t="s">
        <v>49</v>
      </c>
      <c r="C3" s="35" t="s">
        <v>50</v>
      </c>
      <c r="D3" s="34" t="s">
        <v>51</v>
      </c>
      <c r="E3" s="35" t="s">
        <v>52</v>
      </c>
      <c r="F3" s="34" t="s">
        <v>53</v>
      </c>
      <c r="G3" s="35" t="s">
        <v>54</v>
      </c>
      <c r="H3" s="34" t="s">
        <v>55</v>
      </c>
      <c r="I3" s="35" t="s">
        <v>56</v>
      </c>
      <c r="J3" s="34" t="s">
        <v>57</v>
      </c>
      <c r="K3" s="35" t="s">
        <v>58</v>
      </c>
      <c r="L3" s="34" t="s">
        <v>59</v>
      </c>
      <c r="M3" s="35" t="s">
        <v>60</v>
      </c>
      <c r="N3" s="34" t="s">
        <v>61</v>
      </c>
    </row>
    <row r="4" ht="14.55" spans="1:14">
      <c r="A4" s="32" t="s">
        <v>62</v>
      </c>
      <c r="B4" s="34" t="s">
        <v>63</v>
      </c>
      <c r="C4" s="35" t="s">
        <v>64</v>
      </c>
      <c r="D4" s="34" t="s">
        <v>65</v>
      </c>
      <c r="E4" s="35" t="s">
        <v>65</v>
      </c>
      <c r="F4" s="34" t="s">
        <v>65</v>
      </c>
      <c r="G4" s="35" t="s">
        <v>66</v>
      </c>
      <c r="H4" s="34" t="s">
        <v>67</v>
      </c>
      <c r="I4" s="35" t="s">
        <v>68</v>
      </c>
      <c r="J4" s="34" t="s">
        <v>69</v>
      </c>
      <c r="K4" s="35" t="s">
        <v>70</v>
      </c>
      <c r="L4" s="34" t="s">
        <v>71</v>
      </c>
      <c r="M4" s="35" t="s">
        <v>72</v>
      </c>
      <c r="N4" s="34" t="s">
        <v>73</v>
      </c>
    </row>
    <row r="5" ht="14.55" spans="1:14">
      <c r="A5" s="32" t="s">
        <v>74</v>
      </c>
      <c r="B5" s="36" t="s">
        <v>75</v>
      </c>
      <c r="C5" s="37" t="s">
        <v>76</v>
      </c>
      <c r="D5" s="36" t="s">
        <v>77</v>
      </c>
      <c r="E5" s="37" t="s">
        <v>77</v>
      </c>
      <c r="F5" s="36" t="s">
        <v>77</v>
      </c>
      <c r="G5" s="37" t="s">
        <v>78</v>
      </c>
      <c r="H5" s="36" t="s">
        <v>79</v>
      </c>
      <c r="I5" s="37" t="s">
        <v>80</v>
      </c>
      <c r="J5" s="34" t="s">
        <v>81</v>
      </c>
      <c r="K5" s="52" t="s">
        <v>82</v>
      </c>
      <c r="L5" s="53" t="s">
        <v>83</v>
      </c>
      <c r="M5" s="35" t="s">
        <v>84</v>
      </c>
      <c r="N5" s="34" t="s">
        <v>85</v>
      </c>
    </row>
    <row r="6" ht="14.55" spans="1:14">
      <c r="A6" s="32" t="s">
        <v>86</v>
      </c>
      <c r="B6" s="34" t="s">
        <v>87</v>
      </c>
      <c r="C6" s="32"/>
      <c r="D6" s="34" t="s">
        <v>88</v>
      </c>
      <c r="E6" s="35" t="s">
        <v>88</v>
      </c>
      <c r="F6" s="34" t="s">
        <v>88</v>
      </c>
      <c r="G6" s="35" t="s">
        <v>89</v>
      </c>
      <c r="H6" s="34" t="s">
        <v>90</v>
      </c>
      <c r="I6" s="35" t="s">
        <v>91</v>
      </c>
      <c r="J6" s="34" t="s">
        <v>92</v>
      </c>
      <c r="K6" s="35" t="s">
        <v>93</v>
      </c>
      <c r="L6" s="34" t="s">
        <v>94</v>
      </c>
      <c r="M6" s="35" t="s">
        <v>95</v>
      </c>
      <c r="N6" s="34" t="s">
        <v>73</v>
      </c>
    </row>
    <row r="7" ht="14.55" spans="1:14">
      <c r="A7" s="32" t="s">
        <v>96</v>
      </c>
      <c r="B7" s="36" t="s">
        <v>97</v>
      </c>
      <c r="C7" s="37" t="s">
        <v>97</v>
      </c>
      <c r="D7" s="36" t="s">
        <v>98</v>
      </c>
      <c r="E7" s="37" t="s">
        <v>98</v>
      </c>
      <c r="F7" s="36" t="s">
        <v>98</v>
      </c>
      <c r="G7" s="37" t="s">
        <v>99</v>
      </c>
      <c r="H7" s="36" t="s">
        <v>100</v>
      </c>
      <c r="I7" s="37" t="s">
        <v>101</v>
      </c>
      <c r="J7" s="34" t="s">
        <v>102</v>
      </c>
      <c r="K7" s="52" t="s">
        <v>103</v>
      </c>
      <c r="L7" s="53" t="s">
        <v>104</v>
      </c>
      <c r="M7" s="37" t="s">
        <v>105</v>
      </c>
      <c r="N7" s="34" t="s">
        <v>85</v>
      </c>
    </row>
    <row r="8" ht="14.55" spans="1:14">
      <c r="A8" s="32" t="s">
        <v>106</v>
      </c>
      <c r="B8" s="34" t="s">
        <v>107</v>
      </c>
      <c r="C8" s="32"/>
      <c r="D8" s="38" t="s">
        <v>108</v>
      </c>
      <c r="E8" s="39" t="s">
        <v>109</v>
      </c>
      <c r="F8" s="38" t="s">
        <v>110</v>
      </c>
      <c r="G8" s="35" t="s">
        <v>111</v>
      </c>
      <c r="H8" s="34" t="s">
        <v>112</v>
      </c>
      <c r="I8" s="35" t="s">
        <v>113</v>
      </c>
      <c r="J8" s="34" t="s">
        <v>114</v>
      </c>
      <c r="K8" s="35" t="s">
        <v>115</v>
      </c>
      <c r="L8" s="34" t="s">
        <v>116</v>
      </c>
      <c r="M8" s="35"/>
      <c r="N8" s="34" t="s">
        <v>117</v>
      </c>
    </row>
    <row r="9" ht="29.15" spans="1:14">
      <c r="A9" s="32" t="s">
        <v>118</v>
      </c>
      <c r="B9" s="34" t="s">
        <v>119</v>
      </c>
      <c r="C9" s="35" t="s">
        <v>120</v>
      </c>
      <c r="D9" s="34" t="s">
        <v>121</v>
      </c>
      <c r="E9" s="40" t="s">
        <v>121</v>
      </c>
      <c r="F9" s="41" t="s">
        <v>121</v>
      </c>
      <c r="G9" s="35" t="s">
        <v>122</v>
      </c>
      <c r="H9" s="34" t="s">
        <v>121</v>
      </c>
      <c r="I9" s="35" t="s">
        <v>121</v>
      </c>
      <c r="J9" s="34" t="s">
        <v>123</v>
      </c>
      <c r="K9" s="35" t="s">
        <v>121</v>
      </c>
      <c r="L9" s="34" t="s">
        <v>124</v>
      </c>
      <c r="M9" s="35" t="s">
        <v>124</v>
      </c>
      <c r="N9" s="34" t="s">
        <v>125</v>
      </c>
    </row>
    <row r="10" ht="29.15" spans="1:14">
      <c r="A10" s="32" t="s">
        <v>126</v>
      </c>
      <c r="B10" s="34" t="s">
        <v>127</v>
      </c>
      <c r="C10" s="35" t="s">
        <v>128</v>
      </c>
      <c r="D10" s="34" t="s">
        <v>127</v>
      </c>
      <c r="E10" s="40" t="s">
        <v>127</v>
      </c>
      <c r="F10" s="41" t="s">
        <v>127</v>
      </c>
      <c r="G10" s="35" t="s">
        <v>127</v>
      </c>
      <c r="H10" s="34" t="s">
        <v>127</v>
      </c>
      <c r="I10" s="35" t="s">
        <v>127</v>
      </c>
      <c r="J10" s="34" t="s">
        <v>129</v>
      </c>
      <c r="K10" s="35" t="s">
        <v>127</v>
      </c>
      <c r="L10" s="34" t="s">
        <v>127</v>
      </c>
      <c r="M10" s="35" t="s">
        <v>127</v>
      </c>
      <c r="N10" s="34" t="s">
        <v>127</v>
      </c>
    </row>
    <row r="11" ht="14.55" spans="1:14">
      <c r="A11" s="32" t="s">
        <v>130</v>
      </c>
      <c r="B11" s="42">
        <v>3700</v>
      </c>
      <c r="C11" s="43">
        <v>10000</v>
      </c>
      <c r="D11" s="41">
        <v>2500</v>
      </c>
      <c r="E11" s="40">
        <v>1016</v>
      </c>
      <c r="F11" s="41">
        <v>1221</v>
      </c>
      <c r="G11" s="43">
        <v>4994</v>
      </c>
      <c r="H11" s="34">
        <v>1539</v>
      </c>
      <c r="I11" s="40">
        <v>1067</v>
      </c>
      <c r="J11" s="34">
        <v>15828</v>
      </c>
      <c r="K11" s="35">
        <v>500</v>
      </c>
      <c r="L11" s="42">
        <v>2078</v>
      </c>
      <c r="M11" s="35">
        <v>960</v>
      </c>
      <c r="N11" s="34">
        <v>1792</v>
      </c>
    </row>
    <row r="12" ht="14.55" spans="1:14">
      <c r="A12" s="32" t="s">
        <v>131</v>
      </c>
      <c r="B12" s="33"/>
      <c r="C12" s="44">
        <v>0.98</v>
      </c>
      <c r="D12" s="41" t="s">
        <v>132</v>
      </c>
      <c r="E12" s="40" t="s">
        <v>133</v>
      </c>
      <c r="F12" s="41" t="s">
        <v>133</v>
      </c>
      <c r="G12" s="40" t="s">
        <v>134</v>
      </c>
      <c r="H12" s="41" t="s">
        <v>133</v>
      </c>
      <c r="I12" s="40" t="s">
        <v>133</v>
      </c>
      <c r="J12" s="34" t="s">
        <v>133</v>
      </c>
      <c r="K12" s="35" t="s">
        <v>133</v>
      </c>
      <c r="L12" s="34" t="s">
        <v>135</v>
      </c>
      <c r="M12" s="35" t="s">
        <v>136</v>
      </c>
      <c r="N12" s="41" t="s">
        <v>134</v>
      </c>
    </row>
    <row r="13" ht="87.45" spans="1:14">
      <c r="A13" s="32" t="s">
        <v>137</v>
      </c>
      <c r="B13" s="34" t="s">
        <v>138</v>
      </c>
      <c r="C13" s="39" t="s">
        <v>139</v>
      </c>
      <c r="D13" s="38" t="s">
        <v>140</v>
      </c>
      <c r="E13" s="39" t="s">
        <v>140</v>
      </c>
      <c r="F13" s="38" t="s">
        <v>140</v>
      </c>
      <c r="G13" s="35" t="s">
        <v>141</v>
      </c>
      <c r="H13" s="34" t="s">
        <v>142</v>
      </c>
      <c r="I13" s="39" t="s">
        <v>143</v>
      </c>
      <c r="J13" s="34" t="s">
        <v>144</v>
      </c>
      <c r="K13" s="54" t="s">
        <v>145</v>
      </c>
      <c r="L13" s="34" t="s">
        <v>146</v>
      </c>
      <c r="M13" s="35"/>
      <c r="N13" s="38" t="s">
        <v>147</v>
      </c>
    </row>
    <row r="14" ht="29.15" spans="1:14">
      <c r="A14" s="32" t="s">
        <v>148</v>
      </c>
      <c r="B14" s="38" t="s">
        <v>149</v>
      </c>
      <c r="C14" s="39" t="s">
        <v>149</v>
      </c>
      <c r="D14" s="38" t="s">
        <v>150</v>
      </c>
      <c r="E14" s="39" t="s">
        <v>151</v>
      </c>
      <c r="F14" s="38" t="s">
        <v>152</v>
      </c>
      <c r="G14" s="39" t="s">
        <v>153</v>
      </c>
      <c r="H14" s="38" t="s">
        <v>149</v>
      </c>
      <c r="I14" s="39" t="s">
        <v>149</v>
      </c>
      <c r="J14" s="34" t="s">
        <v>154</v>
      </c>
      <c r="K14" s="39" t="s">
        <v>154</v>
      </c>
      <c r="L14" s="38" t="s">
        <v>149</v>
      </c>
      <c r="M14" s="35"/>
      <c r="N14" s="38" t="s">
        <v>155</v>
      </c>
    </row>
    <row r="15" ht="29.15" spans="1:14">
      <c r="A15" s="32" t="s">
        <v>156</v>
      </c>
      <c r="B15" s="42">
        <v>3403</v>
      </c>
      <c r="C15" s="35">
        <v>681</v>
      </c>
      <c r="D15" s="41">
        <v>2335</v>
      </c>
      <c r="E15" s="40">
        <v>933</v>
      </c>
      <c r="F15" s="41">
        <v>730</v>
      </c>
      <c r="G15" s="35" t="s">
        <v>157</v>
      </c>
      <c r="H15" s="34">
        <v>1178</v>
      </c>
      <c r="I15" s="35">
        <v>965</v>
      </c>
      <c r="J15" s="34" t="s">
        <v>158</v>
      </c>
      <c r="K15" s="35" t="s">
        <v>159</v>
      </c>
      <c r="L15" s="34">
        <v>971</v>
      </c>
      <c r="M15" s="35"/>
      <c r="N15" s="34">
        <v>882</v>
      </c>
    </row>
    <row r="16" ht="58.3" spans="1:14">
      <c r="A16" s="32" t="s">
        <v>160</v>
      </c>
      <c r="B16" s="34" t="s">
        <v>161</v>
      </c>
      <c r="C16" s="35" t="s">
        <v>162</v>
      </c>
      <c r="D16" s="41" t="s">
        <v>163</v>
      </c>
      <c r="E16" s="40" t="s">
        <v>164</v>
      </c>
      <c r="F16" s="41" t="s">
        <v>164</v>
      </c>
      <c r="G16" s="40" t="s">
        <v>165</v>
      </c>
      <c r="H16" s="41" t="s">
        <v>166</v>
      </c>
      <c r="I16" s="40" t="s">
        <v>167</v>
      </c>
      <c r="J16" s="34" t="s">
        <v>168</v>
      </c>
      <c r="K16" s="35" t="s">
        <v>169</v>
      </c>
      <c r="L16" s="34" t="s">
        <v>170</v>
      </c>
      <c r="M16" s="35" t="s">
        <v>171</v>
      </c>
      <c r="N16" s="34" t="s">
        <v>166</v>
      </c>
    </row>
    <row r="17" ht="14.55" spans="1:14">
      <c r="A17" s="45" t="s">
        <v>172</v>
      </c>
      <c r="B17" s="46"/>
      <c r="C17" s="45"/>
      <c r="D17" s="33"/>
      <c r="E17" s="35"/>
      <c r="F17" s="34"/>
      <c r="G17" s="35"/>
      <c r="H17" s="34"/>
      <c r="I17" s="35"/>
      <c r="J17" s="34"/>
      <c r="K17" s="35"/>
      <c r="L17" s="34"/>
      <c r="M17" s="35"/>
      <c r="N17" s="34"/>
    </row>
    <row r="18" ht="29.15" spans="1:14">
      <c r="A18" s="32" t="s">
        <v>173</v>
      </c>
      <c r="B18" s="34" t="s">
        <v>174</v>
      </c>
      <c r="C18" s="35" t="s">
        <v>175</v>
      </c>
      <c r="D18" s="38" t="s">
        <v>176</v>
      </c>
      <c r="E18" s="39" t="s">
        <v>177</v>
      </c>
      <c r="F18" s="38" t="s">
        <v>178</v>
      </c>
      <c r="G18" s="39" t="s">
        <v>179</v>
      </c>
      <c r="H18" s="34" t="s">
        <v>180</v>
      </c>
      <c r="I18" s="39" t="s">
        <v>181</v>
      </c>
      <c r="J18" s="34" t="s">
        <v>182</v>
      </c>
      <c r="K18" s="54" t="s">
        <v>183</v>
      </c>
      <c r="L18" s="34" t="s">
        <v>184</v>
      </c>
      <c r="M18" s="35" t="s">
        <v>185</v>
      </c>
      <c r="N18" s="34" t="s">
        <v>186</v>
      </c>
    </row>
    <row r="19" ht="29.15" spans="1:14">
      <c r="A19" s="32" t="s">
        <v>187</v>
      </c>
      <c r="B19" s="34"/>
      <c r="C19" s="35" t="s">
        <v>188</v>
      </c>
      <c r="D19" s="38" t="s">
        <v>189</v>
      </c>
      <c r="E19" s="39" t="s">
        <v>190</v>
      </c>
      <c r="F19" s="34" t="s">
        <v>190</v>
      </c>
      <c r="G19" s="35" t="s">
        <v>191</v>
      </c>
      <c r="H19" s="34" t="s">
        <v>20</v>
      </c>
      <c r="I19" s="35" t="s">
        <v>192</v>
      </c>
      <c r="J19" s="34" t="s">
        <v>193</v>
      </c>
      <c r="K19" s="35" t="s">
        <v>194</v>
      </c>
      <c r="L19" s="34"/>
      <c r="M19" s="35" t="s">
        <v>195</v>
      </c>
      <c r="N19" s="34" t="s">
        <v>196</v>
      </c>
    </row>
    <row r="20" ht="29.15" spans="1:14">
      <c r="A20" s="32" t="s">
        <v>197</v>
      </c>
      <c r="B20" s="38" t="s">
        <v>198</v>
      </c>
      <c r="C20" s="39" t="s">
        <v>199</v>
      </c>
      <c r="D20" s="38" t="s">
        <v>198</v>
      </c>
      <c r="E20" s="39" t="s">
        <v>199</v>
      </c>
      <c r="F20" s="38" t="s">
        <v>199</v>
      </c>
      <c r="G20" s="39" t="s">
        <v>200</v>
      </c>
      <c r="H20" s="38" t="s">
        <v>201</v>
      </c>
      <c r="I20" s="39" t="s">
        <v>199</v>
      </c>
      <c r="J20" s="34" t="s">
        <v>202</v>
      </c>
      <c r="K20" s="54" t="s">
        <v>199</v>
      </c>
      <c r="L20" s="34" t="s">
        <v>203</v>
      </c>
      <c r="M20" s="35" t="s">
        <v>203</v>
      </c>
      <c r="N20" s="34" t="s">
        <v>204</v>
      </c>
    </row>
    <row r="21" ht="160.3" spans="1:14">
      <c r="A21" s="32" t="s">
        <v>205</v>
      </c>
      <c r="B21" s="38" t="s">
        <v>206</v>
      </c>
      <c r="C21" s="39" t="s">
        <v>206</v>
      </c>
      <c r="D21" s="38" t="s">
        <v>207</v>
      </c>
      <c r="E21" s="47" t="s">
        <v>208</v>
      </c>
      <c r="F21" s="48" t="s">
        <v>208</v>
      </c>
      <c r="G21" s="39" t="s">
        <v>209</v>
      </c>
      <c r="H21" s="38" t="s">
        <v>136</v>
      </c>
      <c r="I21" s="39" t="s">
        <v>210</v>
      </c>
      <c r="J21" s="34" t="s">
        <v>136</v>
      </c>
      <c r="K21" s="54" t="s">
        <v>206</v>
      </c>
      <c r="L21" s="55">
        <v>0.97</v>
      </c>
      <c r="M21" s="44">
        <v>0.98</v>
      </c>
      <c r="N21" s="34" t="s">
        <v>211</v>
      </c>
    </row>
    <row r="22" ht="29.15" spans="1:14">
      <c r="A22" s="32" t="s">
        <v>212</v>
      </c>
      <c r="B22" s="38" t="s">
        <v>213</v>
      </c>
      <c r="C22" s="35" t="s">
        <v>214</v>
      </c>
      <c r="D22" s="38" t="s">
        <v>215</v>
      </c>
      <c r="E22" s="39" t="s">
        <v>216</v>
      </c>
      <c r="F22" s="38" t="s">
        <v>216</v>
      </c>
      <c r="G22" s="35" t="s">
        <v>217</v>
      </c>
      <c r="H22" s="38" t="s">
        <v>218</v>
      </c>
      <c r="I22" s="56" t="s">
        <v>219</v>
      </c>
      <c r="J22" s="34" t="s">
        <v>220</v>
      </c>
      <c r="K22" s="54" t="s">
        <v>216</v>
      </c>
      <c r="L22" s="57">
        <v>1e-6</v>
      </c>
      <c r="M22" s="58">
        <v>1e-6</v>
      </c>
      <c r="N22" s="38" t="s">
        <v>216</v>
      </c>
    </row>
    <row r="23" ht="14.55" spans="1:14">
      <c r="A23" s="45" t="s">
        <v>221</v>
      </c>
      <c r="B23" s="46"/>
      <c r="C23" s="45"/>
      <c r="D23" s="38"/>
      <c r="E23" s="35"/>
      <c r="F23" s="34"/>
      <c r="G23" s="35"/>
      <c r="H23" s="34"/>
      <c r="I23" s="35"/>
      <c r="J23" s="34"/>
      <c r="K23" s="35"/>
      <c r="L23" s="34"/>
      <c r="M23" s="35"/>
      <c r="N23" s="34"/>
    </row>
    <row r="24" ht="14.55" spans="1:14">
      <c r="A24" s="32" t="s">
        <v>222</v>
      </c>
      <c r="B24" s="34" t="s">
        <v>20</v>
      </c>
      <c r="C24" s="35" t="s">
        <v>223</v>
      </c>
      <c r="D24" s="34" t="s">
        <v>224</v>
      </c>
      <c r="E24" s="47" t="s">
        <v>20</v>
      </c>
      <c r="F24" s="34" t="s">
        <v>20</v>
      </c>
      <c r="G24" s="35" t="s">
        <v>225</v>
      </c>
      <c r="H24" s="34" t="s">
        <v>226</v>
      </c>
      <c r="I24" s="35" t="s">
        <v>227</v>
      </c>
      <c r="J24" s="34" t="s">
        <v>228</v>
      </c>
      <c r="K24" s="35" t="s">
        <v>229</v>
      </c>
      <c r="L24" s="34" t="s">
        <v>230</v>
      </c>
      <c r="M24" s="35" t="s">
        <v>230</v>
      </c>
      <c r="N24" s="34" t="s">
        <v>231</v>
      </c>
    </row>
    <row r="25" ht="29.15" spans="1:14">
      <c r="A25" s="32" t="s">
        <v>232</v>
      </c>
      <c r="B25" s="34" t="s">
        <v>233</v>
      </c>
      <c r="C25" s="35" t="s">
        <v>234</v>
      </c>
      <c r="D25" s="34" t="s">
        <v>235</v>
      </c>
      <c r="E25" s="35" t="s">
        <v>236</v>
      </c>
      <c r="F25" s="34" t="s">
        <v>236</v>
      </c>
      <c r="G25" s="35" t="s">
        <v>237</v>
      </c>
      <c r="H25" s="34" t="s">
        <v>238</v>
      </c>
      <c r="I25" s="35" t="s">
        <v>239</v>
      </c>
      <c r="J25" s="34" t="s">
        <v>240</v>
      </c>
      <c r="K25" s="35" t="s">
        <v>241</v>
      </c>
      <c r="L25" s="34" t="s">
        <v>237</v>
      </c>
      <c r="M25" s="35" t="s">
        <v>237</v>
      </c>
      <c r="N25" s="34" t="s">
        <v>242</v>
      </c>
    </row>
    <row r="26" ht="29.15" spans="1:14">
      <c r="A26" s="32" t="s">
        <v>243</v>
      </c>
      <c r="B26" s="34" t="s">
        <v>244</v>
      </c>
      <c r="C26" s="35" t="s">
        <v>245</v>
      </c>
      <c r="D26" s="34" t="s">
        <v>246</v>
      </c>
      <c r="E26" s="35" t="s">
        <v>246</v>
      </c>
      <c r="F26" s="34" t="s">
        <v>246</v>
      </c>
      <c r="G26" s="35" t="s">
        <v>247</v>
      </c>
      <c r="H26" s="34" t="s">
        <v>248</v>
      </c>
      <c r="I26" s="35" t="s">
        <v>249</v>
      </c>
      <c r="J26" s="34" t="s">
        <v>249</v>
      </c>
      <c r="K26" s="35" t="s">
        <v>249</v>
      </c>
      <c r="L26" s="34" t="s">
        <v>250</v>
      </c>
      <c r="M26" s="35" t="s">
        <v>250</v>
      </c>
      <c r="N26" s="34" t="s">
        <v>251</v>
      </c>
    </row>
    <row r="27" ht="14.55" spans="1:14">
      <c r="A27" s="49" t="s">
        <v>252</v>
      </c>
      <c r="B27" s="34" t="s">
        <v>253</v>
      </c>
      <c r="C27" s="35" t="s">
        <v>254</v>
      </c>
      <c r="D27" s="34" t="s">
        <v>254</v>
      </c>
      <c r="E27" s="35" t="s">
        <v>255</v>
      </c>
      <c r="F27" s="34" t="s">
        <v>255</v>
      </c>
      <c r="G27" s="35" t="s">
        <v>256</v>
      </c>
      <c r="H27" s="34"/>
      <c r="I27" s="35" t="s">
        <v>254</v>
      </c>
      <c r="J27" s="34" t="s">
        <v>257</v>
      </c>
      <c r="K27" s="35" t="s">
        <v>257</v>
      </c>
      <c r="L27" s="34" t="s">
        <v>258</v>
      </c>
      <c r="M27" s="35" t="s">
        <v>254</v>
      </c>
      <c r="N27" s="34" t="s">
        <v>254</v>
      </c>
    </row>
    <row r="28" ht="29.15" spans="1:14">
      <c r="A28" s="49" t="s">
        <v>259</v>
      </c>
      <c r="B28" s="34" t="s">
        <v>260</v>
      </c>
      <c r="C28" s="35" t="s">
        <v>260</v>
      </c>
      <c r="D28" s="34" t="s">
        <v>260</v>
      </c>
      <c r="E28" s="35" t="s">
        <v>260</v>
      </c>
      <c r="F28" s="34" t="s">
        <v>260</v>
      </c>
      <c r="G28" s="35" t="s">
        <v>261</v>
      </c>
      <c r="H28" s="34" t="s">
        <v>262</v>
      </c>
      <c r="I28" s="35" t="s">
        <v>263</v>
      </c>
      <c r="J28" s="34" t="s">
        <v>263</v>
      </c>
      <c r="K28" s="35" t="s">
        <v>263</v>
      </c>
      <c r="L28" s="34" t="s">
        <v>263</v>
      </c>
      <c r="M28" s="35" t="s">
        <v>263</v>
      </c>
      <c r="N28" s="34" t="s">
        <v>262</v>
      </c>
    </row>
    <row r="29" ht="29.15" spans="1:14">
      <c r="A29" s="49" t="s">
        <v>264</v>
      </c>
      <c r="B29" s="34" t="s">
        <v>265</v>
      </c>
      <c r="C29" s="35" t="s">
        <v>265</v>
      </c>
      <c r="D29" s="34" t="s">
        <v>266</v>
      </c>
      <c r="E29" s="35" t="s">
        <v>266</v>
      </c>
      <c r="F29" s="34" t="s">
        <v>266</v>
      </c>
      <c r="G29" s="35" t="s">
        <v>267</v>
      </c>
      <c r="H29" s="34" t="s">
        <v>268</v>
      </c>
      <c r="I29" s="35" t="s">
        <v>269</v>
      </c>
      <c r="J29" s="34" t="s">
        <v>270</v>
      </c>
      <c r="K29" s="35" t="s">
        <v>265</v>
      </c>
      <c r="L29" s="34" t="s">
        <v>271</v>
      </c>
      <c r="M29" s="35" t="s">
        <v>271</v>
      </c>
      <c r="N29" s="34" t="s">
        <v>266</v>
      </c>
    </row>
    <row r="30" ht="14.55" spans="1:14">
      <c r="A30" s="49" t="s">
        <v>272</v>
      </c>
      <c r="B30" s="34" t="s">
        <v>273</v>
      </c>
      <c r="C30" s="35" t="s">
        <v>273</v>
      </c>
      <c r="D30" s="34" t="s">
        <v>274</v>
      </c>
      <c r="E30" s="35" t="s">
        <v>274</v>
      </c>
      <c r="F30" s="34" t="s">
        <v>274</v>
      </c>
      <c r="G30" s="35" t="s">
        <v>275</v>
      </c>
      <c r="H30" s="34" t="s">
        <v>276</v>
      </c>
      <c r="I30" s="35" t="s">
        <v>273</v>
      </c>
      <c r="J30" s="34" t="s">
        <v>277</v>
      </c>
      <c r="K30" s="35" t="s">
        <v>273</v>
      </c>
      <c r="L30" s="34" t="s">
        <v>278</v>
      </c>
      <c r="M30" s="35" t="s">
        <v>278</v>
      </c>
      <c r="N30" s="76" t="s">
        <v>279</v>
      </c>
    </row>
    <row r="31" ht="58.3" spans="1:14">
      <c r="A31" s="49" t="s">
        <v>280</v>
      </c>
      <c r="B31" s="34" t="s">
        <v>281</v>
      </c>
      <c r="C31" s="35" t="s">
        <v>282</v>
      </c>
      <c r="D31" s="34" t="s">
        <v>283</v>
      </c>
      <c r="E31" s="35" t="s">
        <v>284</v>
      </c>
      <c r="F31" s="34" t="s">
        <v>285</v>
      </c>
      <c r="G31" s="35" t="s">
        <v>286</v>
      </c>
      <c r="H31" s="34" t="s">
        <v>287</v>
      </c>
      <c r="I31" s="35" t="s">
        <v>288</v>
      </c>
      <c r="J31" s="34" t="s">
        <v>289</v>
      </c>
      <c r="K31" s="35" t="s">
        <v>290</v>
      </c>
      <c r="L31" s="34" t="s">
        <v>291</v>
      </c>
      <c r="M31" s="35" t="s">
        <v>292</v>
      </c>
      <c r="N31" s="34" t="s">
        <v>293</v>
      </c>
    </row>
    <row r="32" ht="14.55" spans="1:14">
      <c r="A32" s="49" t="s">
        <v>294</v>
      </c>
      <c r="B32" s="34" t="s">
        <v>295</v>
      </c>
      <c r="C32" s="35" t="s">
        <v>296</v>
      </c>
      <c r="D32" s="34" t="s">
        <v>266</v>
      </c>
      <c r="E32" s="35" t="s">
        <v>266</v>
      </c>
      <c r="F32" s="34" t="s">
        <v>266</v>
      </c>
      <c r="G32" s="35" t="s">
        <v>267</v>
      </c>
      <c r="H32" s="34" t="s">
        <v>297</v>
      </c>
      <c r="I32" s="35" t="s">
        <v>298</v>
      </c>
      <c r="J32" s="34" t="s">
        <v>299</v>
      </c>
      <c r="K32" s="35" t="s">
        <v>300</v>
      </c>
      <c r="L32" s="34" t="s">
        <v>301</v>
      </c>
      <c r="M32" s="35" t="s">
        <v>301</v>
      </c>
      <c r="N32" s="34" t="s">
        <v>297</v>
      </c>
    </row>
    <row r="35" spans="1:1">
      <c r="A35" s="50" t="s">
        <v>302</v>
      </c>
    </row>
  </sheetData>
  <hyperlinks>
    <hyperlink ref="B5" r:id="rId1" display="anders.hamsten@ki.se"/>
    <hyperlink ref="C5" r:id="rId2" display="mikael.landen@gu.se"/>
    <hyperlink ref="D5" r:id="rId3" display="lars.lind@medsci.uu.se"/>
    <hyperlink ref="E5" r:id="rId3" display="lars.lind@medsci.uu.se"/>
    <hyperlink ref="F5" r:id="rId3" display="lars.lind@medsci.uu.se"/>
    <hyperlink ref="G5" r:id="rId4" display="asb38@medschl.cam.ac.uk"/>
    <hyperlink ref="H5" r:id="rId5" display="fjingyuan@gmail.com"/>
    <hyperlink ref="I5" r:id="rId6" display="ulf.gyllensten@igp.uu.se"/>
    <hyperlink ref="B7" r:id="rId7" display="anders.malarstig@ki.se"/>
    <hyperlink ref="C7" r:id="rId7" display="anders.malarstig@ki.se"/>
    <hyperlink ref="D7" r:id="rId8" display="stefan.gustafsson@medsci.uu.se"/>
    <hyperlink ref="E7" r:id="rId8" display="stefan.gustafsson@medsci.uu.se"/>
    <hyperlink ref="F7" r:id="rId8" display="stefan.gustafsson@medsci.uu.se"/>
    <hyperlink ref="G7" r:id="rId9" display="jp549@medschl.cam.ac.uk"/>
    <hyperlink ref="H7" r:id="rId10" display="dasha.zhernakova@gmail.com"/>
    <hyperlink ref="I7" r:id="rId11" display="stefan.enroth@igp.uu.se"/>
    <hyperlink ref="M7" r:id="rId12" display="Thibaud.Boutin@igmm.ed.ac.uk"/>
    <hyperlink ref="K5" r:id="rId13" display="tesko@broadinstitute.org"/>
    <hyperlink ref="K7" r:id="rId14" display="anette.kalnapenkis@ut.ee"/>
    <hyperlink ref="L5" r:id="rId15" display="jim.wilson@ed.ac.uk"/>
    <hyperlink ref="L7" r:id="rId16" display="a.bretherick@ed.ac.uk "/>
  </hyperlink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62"/>
  <sheetViews>
    <sheetView workbookViewId="0">
      <selection activeCell="A1" sqref="A1"/>
    </sheetView>
  </sheetViews>
  <sheetFormatPr defaultColWidth="18.7387387387387" defaultRowHeight="12.4"/>
  <cols>
    <col min="1" max="16384" width="18.7387387387387" style="7"/>
  </cols>
  <sheetData>
    <row r="1" s="16" customFormat="1" ht="19.95" customHeight="1" spans="1:3">
      <c r="A1" s="17" t="s">
        <v>303</v>
      </c>
      <c r="C1" s="18"/>
    </row>
    <row r="2" s="16" customFormat="1" ht="12" customHeight="1" spans="3:3">
      <c r="C2" s="18"/>
    </row>
    <row r="3" s="16" customFormat="1" ht="15.75" customHeight="1" spans="1:10">
      <c r="A3" s="19" t="s">
        <v>304</v>
      </c>
      <c r="B3" s="19" t="s">
        <v>305</v>
      </c>
      <c r="C3" s="20" t="s">
        <v>306</v>
      </c>
      <c r="D3" s="19" t="s">
        <v>307</v>
      </c>
      <c r="E3" s="19" t="s">
        <v>308</v>
      </c>
      <c r="F3" s="19" t="s">
        <v>309</v>
      </c>
      <c r="G3" s="19" t="s">
        <v>310</v>
      </c>
      <c r="H3" s="19" t="s">
        <v>311</v>
      </c>
      <c r="I3" s="19" t="s">
        <v>312</v>
      </c>
      <c r="J3" s="19" t="s">
        <v>313</v>
      </c>
    </row>
    <row r="4" s="16" customFormat="1" ht="15.75" customHeight="1" spans="1:10">
      <c r="A4" s="21" t="s">
        <v>314</v>
      </c>
      <c r="B4" s="21" t="s">
        <v>121</v>
      </c>
      <c r="C4" s="22" t="s">
        <v>127</v>
      </c>
      <c r="D4" s="21">
        <v>775</v>
      </c>
      <c r="E4" s="21">
        <v>346</v>
      </c>
      <c r="F4" s="23">
        <v>67.25896774</v>
      </c>
      <c r="G4" s="23">
        <v>6.695408506</v>
      </c>
      <c r="H4" s="23">
        <v>53.4</v>
      </c>
      <c r="I4" s="23">
        <v>85.4</v>
      </c>
      <c r="J4" s="21">
        <v>775</v>
      </c>
    </row>
    <row r="5" s="16" customFormat="1" ht="15.75" customHeight="1" spans="1:10">
      <c r="A5" s="21" t="s">
        <v>315</v>
      </c>
      <c r="B5" s="21" t="s">
        <v>316</v>
      </c>
      <c r="C5" s="22" t="s">
        <v>127</v>
      </c>
      <c r="D5" s="21">
        <v>735</v>
      </c>
      <c r="E5" s="21">
        <v>299</v>
      </c>
      <c r="F5" s="23">
        <v>74.81360544</v>
      </c>
      <c r="G5" s="23">
        <v>6.815340121</v>
      </c>
      <c r="H5" s="23">
        <v>54</v>
      </c>
      <c r="I5" s="23">
        <v>90</v>
      </c>
      <c r="J5" s="21">
        <v>204</v>
      </c>
    </row>
    <row r="6" s="16" customFormat="1" ht="15.75" customHeight="1" spans="1:10">
      <c r="A6" s="21" t="s">
        <v>317</v>
      </c>
      <c r="B6" s="21" t="s">
        <v>316</v>
      </c>
      <c r="C6" s="22" t="s">
        <v>127</v>
      </c>
      <c r="D6" s="21">
        <v>649</v>
      </c>
      <c r="E6" s="21">
        <v>297</v>
      </c>
      <c r="F6" s="23">
        <v>72.38012327</v>
      </c>
      <c r="G6" s="23">
        <v>7.059309324</v>
      </c>
      <c r="H6" s="23">
        <v>55</v>
      </c>
      <c r="I6" s="23">
        <v>91.4</v>
      </c>
      <c r="J6" s="21">
        <v>564</v>
      </c>
    </row>
    <row r="7" s="16" customFormat="1" ht="15.75" customHeight="1" spans="1:10">
      <c r="A7" s="21" t="s">
        <v>318</v>
      </c>
      <c r="B7" s="21" t="s">
        <v>121</v>
      </c>
      <c r="C7" s="22" t="s">
        <v>127</v>
      </c>
      <c r="D7" s="21">
        <v>391</v>
      </c>
      <c r="E7" s="21">
        <v>0</v>
      </c>
      <c r="F7" s="23">
        <v>19.56</v>
      </c>
      <c r="G7" s="23">
        <v>0.85</v>
      </c>
      <c r="H7" s="23">
        <v>18</v>
      </c>
      <c r="I7" s="23">
        <v>21.5</v>
      </c>
      <c r="J7" s="21">
        <v>391</v>
      </c>
    </row>
    <row r="8" s="16" customFormat="1" ht="15.75" customHeight="1" spans="1:10">
      <c r="A8" s="21" t="s">
        <v>319</v>
      </c>
      <c r="B8" s="21" t="s">
        <v>320</v>
      </c>
      <c r="C8" s="22" t="s">
        <v>127</v>
      </c>
      <c r="D8" s="21">
        <v>233</v>
      </c>
      <c r="E8" s="21">
        <v>138</v>
      </c>
      <c r="F8" s="23">
        <v>38.5</v>
      </c>
      <c r="G8" s="23">
        <v>11.3</v>
      </c>
      <c r="H8" s="23">
        <v>19</v>
      </c>
      <c r="I8" s="23">
        <v>64</v>
      </c>
      <c r="J8" s="21">
        <v>75</v>
      </c>
    </row>
    <row r="9" s="16" customFormat="1" ht="15.75" customHeight="1" spans="1:10">
      <c r="A9" s="21" t="s">
        <v>321</v>
      </c>
      <c r="B9" s="21" t="s">
        <v>121</v>
      </c>
      <c r="C9" s="22" t="s">
        <v>127</v>
      </c>
      <c r="D9" s="21">
        <v>311</v>
      </c>
      <c r="E9" s="21">
        <v>169</v>
      </c>
      <c r="F9" s="23">
        <v>62.36398714</v>
      </c>
      <c r="G9" s="23">
        <v>13.31418073</v>
      </c>
      <c r="H9" s="23">
        <v>25.5</v>
      </c>
      <c r="I9" s="23">
        <v>81.3</v>
      </c>
      <c r="J9" s="21">
        <v>311</v>
      </c>
    </row>
    <row r="10" s="16" customFormat="1" ht="15.75" customHeight="1" spans="1:10">
      <c r="A10" s="21" t="s">
        <v>322</v>
      </c>
      <c r="B10" s="21" t="s">
        <v>121</v>
      </c>
      <c r="C10" s="22" t="s">
        <v>127</v>
      </c>
      <c r="D10" s="21">
        <v>1180</v>
      </c>
      <c r="E10" s="21">
        <v>688</v>
      </c>
      <c r="F10" s="23">
        <v>22.59745763</v>
      </c>
      <c r="G10" s="23">
        <v>3.810813636</v>
      </c>
      <c r="H10" s="23">
        <v>18</v>
      </c>
      <c r="I10" s="23">
        <v>40</v>
      </c>
      <c r="J10" s="21">
        <v>1180</v>
      </c>
    </row>
    <row r="11" s="16" customFormat="1" ht="15.75" customHeight="1" spans="1:10">
      <c r="A11" s="21" t="s">
        <v>323</v>
      </c>
      <c r="B11" s="21" t="s">
        <v>121</v>
      </c>
      <c r="C11" s="22" t="s">
        <v>127</v>
      </c>
      <c r="D11" s="21">
        <v>432</v>
      </c>
      <c r="E11" s="21">
        <v>206</v>
      </c>
      <c r="F11" s="23">
        <v>22.51851852</v>
      </c>
      <c r="G11" s="23">
        <v>4.400973277</v>
      </c>
      <c r="H11" s="23">
        <v>17</v>
      </c>
      <c r="I11" s="23">
        <v>44</v>
      </c>
      <c r="J11" s="21">
        <v>432</v>
      </c>
    </row>
    <row r="12" s="16" customFormat="1" ht="15.75" customHeight="1" spans="1:10">
      <c r="A12" s="21" t="s">
        <v>324</v>
      </c>
      <c r="B12" s="21" t="s">
        <v>121</v>
      </c>
      <c r="C12" s="22" t="s">
        <v>127</v>
      </c>
      <c r="D12" s="21">
        <v>102</v>
      </c>
      <c r="E12" s="21">
        <v>0</v>
      </c>
      <c r="F12" s="23">
        <v>38.2254901960784</v>
      </c>
      <c r="G12" s="23">
        <v>6.583668457</v>
      </c>
      <c r="H12" s="23">
        <v>29</v>
      </c>
      <c r="I12" s="23">
        <v>50</v>
      </c>
      <c r="J12" s="21">
        <v>102</v>
      </c>
    </row>
    <row r="13" s="16" customFormat="1" ht="15.75" customHeight="1" spans="1:10">
      <c r="A13" s="21" t="s">
        <v>325</v>
      </c>
      <c r="B13" s="21" t="s">
        <v>326</v>
      </c>
      <c r="C13" s="22" t="s">
        <v>127</v>
      </c>
      <c r="D13" s="21">
        <v>242</v>
      </c>
      <c r="E13" s="21">
        <v>131</v>
      </c>
      <c r="F13" s="23">
        <v>9.973666931</v>
      </c>
      <c r="G13" s="23">
        <v>1.336795958</v>
      </c>
      <c r="H13" s="23">
        <v>9.01369863</v>
      </c>
      <c r="I13" s="23">
        <v>14.95342466</v>
      </c>
      <c r="J13" s="21">
        <v>242</v>
      </c>
    </row>
    <row r="14" s="16" customFormat="1" ht="15.75" customHeight="1" spans="1:10">
      <c r="A14" s="21" t="s">
        <v>327</v>
      </c>
      <c r="B14" s="21" t="s">
        <v>121</v>
      </c>
      <c r="C14" s="22" t="s">
        <v>127</v>
      </c>
      <c r="D14" s="21">
        <v>270</v>
      </c>
      <c r="E14" s="21">
        <v>194</v>
      </c>
      <c r="F14" s="23">
        <v>24.80740741</v>
      </c>
      <c r="G14" s="23">
        <v>6.893773168</v>
      </c>
      <c r="H14" s="23">
        <v>18</v>
      </c>
      <c r="I14" s="23">
        <v>58</v>
      </c>
      <c r="J14" s="21">
        <v>270</v>
      </c>
    </row>
    <row r="15" s="16" customFormat="1" ht="15.75" customHeight="1" spans="1:10">
      <c r="A15" s="21" t="s">
        <v>328</v>
      </c>
      <c r="B15" s="21" t="s">
        <v>121</v>
      </c>
      <c r="C15" s="22" t="s">
        <v>127</v>
      </c>
      <c r="D15" s="21">
        <v>324</v>
      </c>
      <c r="E15" s="21">
        <v>168</v>
      </c>
      <c r="F15" s="23">
        <v>19.7037037</v>
      </c>
      <c r="G15" s="23">
        <v>1.238639466</v>
      </c>
      <c r="H15" s="23">
        <v>18</v>
      </c>
      <c r="I15" s="23">
        <v>22</v>
      </c>
      <c r="J15" s="21">
        <v>324</v>
      </c>
    </row>
    <row r="16" s="16" customFormat="1" ht="15.75" customHeight="1" spans="1:10">
      <c r="A16" s="21" t="s">
        <v>329</v>
      </c>
      <c r="B16" s="21" t="s">
        <v>121</v>
      </c>
      <c r="C16" s="22" t="s">
        <v>127</v>
      </c>
      <c r="D16" s="21">
        <v>191</v>
      </c>
      <c r="E16" s="21">
        <v>108</v>
      </c>
      <c r="F16" s="23">
        <v>19.91099476</v>
      </c>
      <c r="G16" s="23">
        <v>1.234348136</v>
      </c>
      <c r="H16" s="23">
        <v>18</v>
      </c>
      <c r="I16" s="23">
        <v>22</v>
      </c>
      <c r="J16" s="21">
        <v>191</v>
      </c>
    </row>
    <row r="17" s="16" customFormat="1" ht="15.75" customHeight="1" spans="1:10">
      <c r="A17" s="21" t="s">
        <v>330</v>
      </c>
      <c r="B17" s="21" t="s">
        <v>331</v>
      </c>
      <c r="C17" s="22" t="s">
        <v>127</v>
      </c>
      <c r="D17" s="21">
        <v>178</v>
      </c>
      <c r="E17" s="21">
        <v>104</v>
      </c>
      <c r="F17" s="23">
        <v>38.41011236</v>
      </c>
      <c r="G17" s="23">
        <v>13.20697081</v>
      </c>
      <c r="H17" s="23">
        <v>14</v>
      </c>
      <c r="I17" s="23">
        <v>85</v>
      </c>
      <c r="J17" s="21">
        <v>0</v>
      </c>
    </row>
    <row r="18" s="16" customFormat="1" ht="15.75" customHeight="1" spans="1:10">
      <c r="A18" s="21" t="s">
        <v>332</v>
      </c>
      <c r="B18" s="21" t="s">
        <v>333</v>
      </c>
      <c r="C18" s="22" t="s">
        <v>127</v>
      </c>
      <c r="D18" s="21">
        <v>785</v>
      </c>
      <c r="E18" s="21">
        <v>474</v>
      </c>
      <c r="F18" s="23">
        <v>34.36305732</v>
      </c>
      <c r="G18" s="23">
        <v>12.96913175</v>
      </c>
      <c r="H18" s="23">
        <v>18</v>
      </c>
      <c r="I18" s="23">
        <v>65</v>
      </c>
      <c r="J18" s="21">
        <v>416</v>
      </c>
    </row>
    <row r="19" s="16" customFormat="1" ht="15.75" customHeight="1" spans="1:10">
      <c r="A19" s="21" t="s">
        <v>334</v>
      </c>
      <c r="B19" s="21" t="s">
        <v>121</v>
      </c>
      <c r="C19" s="22" t="s">
        <v>127</v>
      </c>
      <c r="D19" s="21">
        <v>283</v>
      </c>
      <c r="E19" s="21">
        <v>168</v>
      </c>
      <c r="F19" s="23">
        <v>24.16254417</v>
      </c>
      <c r="G19" s="23">
        <v>2.413410353</v>
      </c>
      <c r="H19" s="23">
        <v>19</v>
      </c>
      <c r="I19" s="23">
        <v>31</v>
      </c>
      <c r="J19" s="21">
        <v>283</v>
      </c>
    </row>
    <row r="20" s="16" customFormat="1" ht="15.75" customHeight="1" spans="1:10">
      <c r="A20" s="21" t="s">
        <v>335</v>
      </c>
      <c r="B20" s="21" t="s">
        <v>121</v>
      </c>
      <c r="C20" s="22" t="s">
        <v>127</v>
      </c>
      <c r="D20" s="21">
        <v>442</v>
      </c>
      <c r="E20" s="21">
        <v>251</v>
      </c>
      <c r="F20" s="23">
        <v>21.43665158</v>
      </c>
      <c r="G20" s="23">
        <v>3.154641056</v>
      </c>
      <c r="H20" s="23">
        <v>18</v>
      </c>
      <c r="I20" s="23">
        <v>35</v>
      </c>
      <c r="J20" s="21">
        <v>442</v>
      </c>
    </row>
    <row r="21" s="16" customFormat="1" ht="15.75" customHeight="1" spans="1:10">
      <c r="A21" s="21" t="s">
        <v>336</v>
      </c>
      <c r="B21" s="21" t="s">
        <v>337</v>
      </c>
      <c r="C21" s="22" t="s">
        <v>127</v>
      </c>
      <c r="D21" s="21">
        <v>177</v>
      </c>
      <c r="E21" s="21">
        <v>55</v>
      </c>
      <c r="F21" s="23">
        <v>41.91586136</v>
      </c>
      <c r="G21" s="23">
        <v>8.197368224</v>
      </c>
      <c r="H21" s="23">
        <v>19.35112936</v>
      </c>
      <c r="I21" s="23">
        <v>56.27104723</v>
      </c>
      <c r="J21" s="21">
        <v>97</v>
      </c>
    </row>
    <row r="22" s="16" customFormat="1" ht="15.75" customHeight="1" spans="1:10">
      <c r="A22" s="21" t="s">
        <v>338</v>
      </c>
      <c r="B22" s="21" t="s">
        <v>121</v>
      </c>
      <c r="C22" s="22" t="s">
        <v>127</v>
      </c>
      <c r="D22" s="21">
        <v>876</v>
      </c>
      <c r="E22" s="21">
        <v>462</v>
      </c>
      <c r="F22" s="23">
        <v>58.88951724</v>
      </c>
      <c r="G22" s="23">
        <v>4.202798732</v>
      </c>
      <c r="H22" s="23">
        <v>50.4798</v>
      </c>
      <c r="I22" s="23">
        <v>66.8273</v>
      </c>
      <c r="J22" s="21">
        <v>876</v>
      </c>
    </row>
    <row r="23" s="16" customFormat="1" ht="15.75" customHeight="1" spans="1:10">
      <c r="A23" s="21" t="s">
        <v>339</v>
      </c>
      <c r="B23" s="21" t="s">
        <v>121</v>
      </c>
      <c r="C23" s="22" t="s">
        <v>127</v>
      </c>
      <c r="D23" s="21">
        <v>1358</v>
      </c>
      <c r="E23" s="21">
        <v>725</v>
      </c>
      <c r="F23" s="23">
        <v>14.5632094520548</v>
      </c>
      <c r="G23" s="23">
        <f>160.6612945/(365)</f>
        <v>0.440167930136986</v>
      </c>
      <c r="H23" s="23">
        <v>12.9315068493151</v>
      </c>
      <c r="I23" s="23">
        <v>17.2246575342466</v>
      </c>
      <c r="J23" s="21">
        <v>1358</v>
      </c>
    </row>
    <row r="24" s="16" customFormat="1" ht="15.75" customHeight="1" spans="1:10">
      <c r="A24" s="21" t="s">
        <v>340</v>
      </c>
      <c r="B24" s="21" t="s">
        <v>341</v>
      </c>
      <c r="C24" s="22" t="s">
        <v>127</v>
      </c>
      <c r="D24" s="21">
        <v>238</v>
      </c>
      <c r="E24" s="21">
        <v>140</v>
      </c>
      <c r="F24" s="23">
        <v>40.76890756</v>
      </c>
      <c r="G24" s="23">
        <v>12.00532405</v>
      </c>
      <c r="H24" s="23">
        <v>20</v>
      </c>
      <c r="I24" s="23">
        <v>70</v>
      </c>
      <c r="J24" s="21">
        <v>113</v>
      </c>
    </row>
    <row r="25" s="16" customFormat="1" ht="15.75" customHeight="1" spans="1:10">
      <c r="A25" s="21" t="s">
        <v>342</v>
      </c>
      <c r="B25" s="21" t="s">
        <v>121</v>
      </c>
      <c r="C25" s="22" t="s">
        <v>127</v>
      </c>
      <c r="D25" s="21">
        <v>604</v>
      </c>
      <c r="E25" s="21">
        <v>285</v>
      </c>
      <c r="F25" s="23">
        <v>72.69844659</v>
      </c>
      <c r="G25" s="23">
        <v>0.734047933</v>
      </c>
      <c r="H25" s="23">
        <v>71.03901437</v>
      </c>
      <c r="I25" s="23">
        <v>74.21765914</v>
      </c>
      <c r="J25" s="21">
        <v>604</v>
      </c>
    </row>
    <row r="26" s="16" customFormat="1" ht="15.75" customHeight="1" spans="1:10">
      <c r="A26" s="21" t="s">
        <v>343</v>
      </c>
      <c r="B26" s="21" t="s">
        <v>344</v>
      </c>
      <c r="C26" s="22" t="s">
        <v>127</v>
      </c>
      <c r="D26" s="21">
        <v>484</v>
      </c>
      <c r="E26" s="21">
        <v>214</v>
      </c>
      <c r="F26" s="23">
        <v>33.2035330578512</v>
      </c>
      <c r="G26" s="23">
        <v>10.1385454605089</v>
      </c>
      <c r="H26" s="23">
        <v>18.58</v>
      </c>
      <c r="I26" s="23">
        <v>61.63</v>
      </c>
      <c r="J26" s="21">
        <v>310</v>
      </c>
    </row>
    <row r="27" s="16" customFormat="1" ht="15.75" customHeight="1" spans="1:10">
      <c r="A27" s="21" t="s">
        <v>345</v>
      </c>
      <c r="B27" s="21" t="s">
        <v>337</v>
      </c>
      <c r="C27" s="22" t="s">
        <v>127</v>
      </c>
      <c r="D27" s="21">
        <v>162</v>
      </c>
      <c r="E27" s="21">
        <v>56</v>
      </c>
      <c r="F27" s="23">
        <v>33.67901235</v>
      </c>
      <c r="G27" s="23">
        <v>11.18820048</v>
      </c>
      <c r="H27" s="23">
        <v>18</v>
      </c>
      <c r="I27" s="23">
        <v>59</v>
      </c>
      <c r="J27" s="21">
        <v>94</v>
      </c>
    </row>
    <row r="28" s="16" customFormat="1" ht="15.75" customHeight="1" spans="1:10">
      <c r="A28" s="21" t="s">
        <v>346</v>
      </c>
      <c r="B28" s="21" t="s">
        <v>121</v>
      </c>
      <c r="C28" s="22" t="s">
        <v>127</v>
      </c>
      <c r="D28" s="21">
        <v>282</v>
      </c>
      <c r="E28" s="21">
        <v>129</v>
      </c>
      <c r="F28" s="23">
        <v>33.6</v>
      </c>
      <c r="G28" s="23">
        <v>9.8</v>
      </c>
      <c r="H28" s="23">
        <v>18</v>
      </c>
      <c r="I28" s="23">
        <v>51</v>
      </c>
      <c r="J28" s="21">
        <v>282</v>
      </c>
    </row>
    <row r="29" s="16" customFormat="1" ht="15.75" customHeight="1" spans="1:10">
      <c r="A29" s="21" t="s">
        <v>347</v>
      </c>
      <c r="B29" s="21" t="s">
        <v>348</v>
      </c>
      <c r="C29" s="22" t="s">
        <v>127</v>
      </c>
      <c r="D29" s="21">
        <v>550</v>
      </c>
      <c r="E29" s="21">
        <v>318</v>
      </c>
      <c r="F29" s="23">
        <v>48.26363636</v>
      </c>
      <c r="G29" s="23">
        <v>13.3084996</v>
      </c>
      <c r="H29" s="23">
        <v>18</v>
      </c>
      <c r="I29" s="23">
        <v>87</v>
      </c>
      <c r="J29" s="21">
        <v>177</v>
      </c>
    </row>
    <row r="30" s="16" customFormat="1" ht="15.75" customHeight="1" spans="1:10">
      <c r="A30" s="21" t="s">
        <v>349</v>
      </c>
      <c r="B30" s="21" t="s">
        <v>337</v>
      </c>
      <c r="C30" s="22" t="s">
        <v>127</v>
      </c>
      <c r="D30" s="21">
        <v>387</v>
      </c>
      <c r="E30" s="21">
        <v>205</v>
      </c>
      <c r="F30" s="23">
        <v>37.1834625322997</v>
      </c>
      <c r="G30" s="23">
        <v>14.5586160377001</v>
      </c>
      <c r="H30" s="23">
        <v>10</v>
      </c>
      <c r="I30" s="23">
        <v>79</v>
      </c>
      <c r="J30" s="21">
        <v>214</v>
      </c>
    </row>
    <row r="31" s="16" customFormat="1" ht="15.75" customHeight="1" spans="1:10">
      <c r="A31" s="21" t="s">
        <v>350</v>
      </c>
      <c r="B31" s="21" t="s">
        <v>348</v>
      </c>
      <c r="C31" s="22" t="s">
        <v>127</v>
      </c>
      <c r="D31" s="21">
        <v>985</v>
      </c>
      <c r="E31" s="21">
        <v>561</v>
      </c>
      <c r="F31" s="23">
        <v>35.84467005</v>
      </c>
      <c r="G31" s="23">
        <v>12.13873204</v>
      </c>
      <c r="H31" s="23">
        <v>17</v>
      </c>
      <c r="I31" s="23">
        <v>65</v>
      </c>
      <c r="J31" s="21">
        <v>741</v>
      </c>
    </row>
    <row r="32" s="16" customFormat="1" ht="15.75" customHeight="1" spans="1:10">
      <c r="A32" s="21" t="s">
        <v>351</v>
      </c>
      <c r="B32" s="21" t="s">
        <v>121</v>
      </c>
      <c r="C32" s="22" t="s">
        <v>127</v>
      </c>
      <c r="D32" s="21">
        <v>321</v>
      </c>
      <c r="E32" s="21">
        <v>218</v>
      </c>
      <c r="F32" s="23">
        <v>51.57672897</v>
      </c>
      <c r="G32" s="23">
        <v>16.72886215</v>
      </c>
      <c r="H32" s="23">
        <v>19.39</v>
      </c>
      <c r="I32" s="23">
        <v>82.34</v>
      </c>
      <c r="J32" s="21">
        <v>321</v>
      </c>
    </row>
    <row r="33" s="16" customFormat="1" ht="15.75" customHeight="1" spans="1:10">
      <c r="A33" s="21" t="s">
        <v>352</v>
      </c>
      <c r="B33" s="21" t="s">
        <v>353</v>
      </c>
      <c r="C33" s="22" t="s">
        <v>127</v>
      </c>
      <c r="D33" s="21">
        <v>254</v>
      </c>
      <c r="E33" s="21">
        <v>171</v>
      </c>
      <c r="F33" s="23">
        <v>37.53543307</v>
      </c>
      <c r="G33" s="23">
        <v>10.21259803</v>
      </c>
      <c r="H33" s="23">
        <v>18</v>
      </c>
      <c r="I33" s="23">
        <v>57</v>
      </c>
      <c r="J33" s="21">
        <v>55</v>
      </c>
    </row>
    <row r="34" s="16" customFormat="1" ht="15.75" customHeight="1" spans="1:10">
      <c r="A34" s="21" t="s">
        <v>354</v>
      </c>
      <c r="B34" s="21" t="s">
        <v>341</v>
      </c>
      <c r="C34" s="22" t="s">
        <v>127</v>
      </c>
      <c r="D34" s="21">
        <v>210</v>
      </c>
      <c r="E34" s="21">
        <v>68</v>
      </c>
      <c r="F34" s="23">
        <v>17.09997476</v>
      </c>
      <c r="G34" s="23">
        <v>3.18774455</v>
      </c>
      <c r="H34" s="23">
        <v>8.1973</v>
      </c>
      <c r="I34" s="23">
        <v>25.0409</v>
      </c>
      <c r="J34" s="21">
        <v>61</v>
      </c>
    </row>
    <row r="35" s="16" customFormat="1" ht="15.75" customHeight="1" spans="1:10">
      <c r="A35" s="21" t="s">
        <v>355</v>
      </c>
      <c r="B35" s="21" t="s">
        <v>326</v>
      </c>
      <c r="C35" s="22" t="s">
        <v>127</v>
      </c>
      <c r="D35" s="21">
        <v>322</v>
      </c>
      <c r="E35" s="21">
        <v>197</v>
      </c>
      <c r="F35" s="23">
        <v>29.43745427</v>
      </c>
      <c r="G35" s="23">
        <v>10.99038248</v>
      </c>
      <c r="H35" s="23">
        <v>12</v>
      </c>
      <c r="I35" s="23">
        <v>56</v>
      </c>
      <c r="J35" s="21">
        <v>322</v>
      </c>
    </row>
    <row r="36" s="16" customFormat="1" ht="15.75" customHeight="1" spans="1:10">
      <c r="A36" s="21" t="s">
        <v>356</v>
      </c>
      <c r="B36" s="21" t="s">
        <v>326</v>
      </c>
      <c r="C36" s="22" t="s">
        <v>127</v>
      </c>
      <c r="D36" s="21">
        <v>360</v>
      </c>
      <c r="E36" s="21">
        <v>237</v>
      </c>
      <c r="F36" s="23">
        <v>70.52777778</v>
      </c>
      <c r="G36" s="23">
        <v>5.102220343</v>
      </c>
      <c r="H36" s="23">
        <v>65</v>
      </c>
      <c r="I36" s="23">
        <v>89</v>
      </c>
      <c r="J36" s="21">
        <v>360</v>
      </c>
    </row>
    <row r="37" s="16" customFormat="1" ht="15.75" customHeight="1" spans="1:10">
      <c r="A37" s="21" t="s">
        <v>357</v>
      </c>
      <c r="B37" s="21" t="s">
        <v>337</v>
      </c>
      <c r="C37" s="22" t="s">
        <v>127</v>
      </c>
      <c r="D37" s="21">
        <v>112</v>
      </c>
      <c r="E37" s="21">
        <v>42</v>
      </c>
      <c r="F37" s="23">
        <v>28.34839286</v>
      </c>
      <c r="G37" s="23">
        <v>7.958235301</v>
      </c>
      <c r="H37" s="23">
        <v>16.06</v>
      </c>
      <c r="I37" s="23">
        <v>50.7</v>
      </c>
      <c r="J37" s="21">
        <v>14</v>
      </c>
    </row>
    <row r="38" s="16" customFormat="1" ht="15.75" customHeight="1" spans="1:10">
      <c r="A38" s="21" t="s">
        <v>358</v>
      </c>
      <c r="B38" s="21" t="s">
        <v>359</v>
      </c>
      <c r="C38" s="22" t="s">
        <v>127</v>
      </c>
      <c r="D38" s="21">
        <v>164</v>
      </c>
      <c r="E38" s="21">
        <v>56</v>
      </c>
      <c r="F38" s="23">
        <v>68.2</v>
      </c>
      <c r="G38" s="23">
        <v>7.8</v>
      </c>
      <c r="H38" s="23">
        <v>45.5</v>
      </c>
      <c r="I38" s="23">
        <v>81.9</v>
      </c>
      <c r="J38" s="21">
        <v>47</v>
      </c>
    </row>
    <row r="39" s="16" customFormat="1" ht="15.75" customHeight="1" spans="1:10">
      <c r="A39" s="21" t="s">
        <v>360</v>
      </c>
      <c r="B39" s="21" t="s">
        <v>121</v>
      </c>
      <c r="C39" s="22" t="s">
        <v>127</v>
      </c>
      <c r="D39" s="18">
        <v>337</v>
      </c>
      <c r="E39" s="18">
        <v>151</v>
      </c>
      <c r="F39" s="24">
        <v>11.75267062</v>
      </c>
      <c r="G39" s="24">
        <v>4.673450404</v>
      </c>
      <c r="H39" s="24">
        <v>3.42</v>
      </c>
      <c r="I39" s="24">
        <v>20.75</v>
      </c>
      <c r="J39" s="21">
        <v>337</v>
      </c>
    </row>
    <row r="40" s="16" customFormat="1" ht="15.75" customHeight="1" spans="1:10">
      <c r="A40" s="21" t="s">
        <v>361</v>
      </c>
      <c r="B40" s="21" t="s">
        <v>362</v>
      </c>
      <c r="C40" s="22" t="s">
        <v>127</v>
      </c>
      <c r="D40" s="18">
        <v>414</v>
      </c>
      <c r="E40" s="18">
        <v>137</v>
      </c>
      <c r="F40" s="24">
        <v>61.65990338</v>
      </c>
      <c r="G40" s="24">
        <v>9.646875869</v>
      </c>
      <c r="H40" s="24">
        <v>30.6</v>
      </c>
      <c r="I40" s="24">
        <v>84.9</v>
      </c>
      <c r="J40" s="18">
        <v>124</v>
      </c>
    </row>
    <row r="41" s="16" customFormat="1" ht="15.75" customHeight="1" spans="1:10">
      <c r="A41" s="21" t="s">
        <v>363</v>
      </c>
      <c r="B41" s="21" t="s">
        <v>326</v>
      </c>
      <c r="C41" s="22" t="s">
        <v>127</v>
      </c>
      <c r="D41" s="21">
        <v>996</v>
      </c>
      <c r="E41" s="21">
        <v>645</v>
      </c>
      <c r="F41" s="23">
        <v>22.37597069</v>
      </c>
      <c r="G41" s="23">
        <v>3.330486536</v>
      </c>
      <c r="H41" s="23">
        <v>15.40314853</v>
      </c>
      <c r="I41" s="23">
        <v>30.10814511</v>
      </c>
      <c r="J41" s="21">
        <v>996</v>
      </c>
    </row>
    <row r="42" s="16" customFormat="1" ht="15.75" customHeight="1" spans="1:10">
      <c r="A42" s="21" t="s">
        <v>364</v>
      </c>
      <c r="B42" s="21" t="s">
        <v>121</v>
      </c>
      <c r="C42" s="22" t="s">
        <v>127</v>
      </c>
      <c r="D42" s="21">
        <v>1118</v>
      </c>
      <c r="E42" s="21">
        <v>579</v>
      </c>
      <c r="F42" s="23">
        <v>55.80769231</v>
      </c>
      <c r="G42" s="23">
        <v>12.79371677</v>
      </c>
      <c r="H42" s="21">
        <v>30</v>
      </c>
      <c r="I42" s="21">
        <v>90</v>
      </c>
      <c r="J42" s="21">
        <v>1118</v>
      </c>
    </row>
    <row r="43" s="16" customFormat="1" ht="15.75" customHeight="1" spans="1:10">
      <c r="A43" s="21" t="s">
        <v>365</v>
      </c>
      <c r="B43" s="21" t="s">
        <v>121</v>
      </c>
      <c r="C43" s="22" t="s">
        <v>127</v>
      </c>
      <c r="D43" s="21">
        <v>891</v>
      </c>
      <c r="E43" s="21">
        <v>499</v>
      </c>
      <c r="F43" s="23">
        <v>50.35016835</v>
      </c>
      <c r="G43" s="23">
        <v>13.53309499</v>
      </c>
      <c r="H43" s="21">
        <v>22</v>
      </c>
      <c r="I43" s="21">
        <v>81</v>
      </c>
      <c r="J43" s="21">
        <v>891</v>
      </c>
    </row>
    <row r="44" s="16" customFormat="1" ht="15.75" customHeight="1" spans="1:10">
      <c r="A44" s="21" t="s">
        <v>366</v>
      </c>
      <c r="B44" s="21" t="s">
        <v>121</v>
      </c>
      <c r="C44" s="22" t="s">
        <v>127</v>
      </c>
      <c r="D44" s="21">
        <v>494</v>
      </c>
      <c r="E44" s="21">
        <v>274</v>
      </c>
      <c r="F44" s="23">
        <v>78.43176113</v>
      </c>
      <c r="G44" s="23">
        <v>4.676221227</v>
      </c>
      <c r="H44" s="23">
        <v>70.48</v>
      </c>
      <c r="I44" s="23">
        <v>90.06</v>
      </c>
      <c r="J44" s="21">
        <v>494</v>
      </c>
    </row>
    <row r="45" s="16" customFormat="1" ht="15.75" customHeight="1" spans="1:10">
      <c r="A45" s="21" t="s">
        <v>367</v>
      </c>
      <c r="B45" s="21" t="s">
        <v>368</v>
      </c>
      <c r="C45" s="22" t="s">
        <v>127</v>
      </c>
      <c r="D45" s="21">
        <v>1675</v>
      </c>
      <c r="E45" s="21">
        <v>884</v>
      </c>
      <c r="F45" s="23">
        <v>28.28199005</v>
      </c>
      <c r="G45" s="23">
        <v>17.40141179</v>
      </c>
      <c r="H45" s="21">
        <v>11</v>
      </c>
      <c r="I45" s="23">
        <v>65.41666667</v>
      </c>
      <c r="J45" s="21">
        <v>1675</v>
      </c>
    </row>
    <row r="46" s="16" customFormat="1" ht="15.75" customHeight="1" spans="1:10">
      <c r="A46" s="21" t="s">
        <v>369</v>
      </c>
      <c r="B46" s="21" t="s">
        <v>370</v>
      </c>
      <c r="C46" s="22" t="s">
        <v>127</v>
      </c>
      <c r="D46" s="21">
        <v>192</v>
      </c>
      <c r="E46" s="21">
        <v>108</v>
      </c>
      <c r="F46" s="23">
        <v>29.9010416666667</v>
      </c>
      <c r="G46" s="23">
        <v>10.3633263453711</v>
      </c>
      <c r="H46" s="21">
        <v>18</v>
      </c>
      <c r="I46" s="21">
        <v>63</v>
      </c>
      <c r="J46" s="21">
        <v>156</v>
      </c>
    </row>
    <row r="47" s="16" customFormat="1" ht="15.75" customHeight="1" spans="1:10">
      <c r="A47" s="21" t="s">
        <v>371</v>
      </c>
      <c r="B47" s="21" t="s">
        <v>372</v>
      </c>
      <c r="C47" s="22" t="s">
        <v>127</v>
      </c>
      <c r="D47" s="21">
        <v>505</v>
      </c>
      <c r="E47" s="21">
        <v>253</v>
      </c>
      <c r="F47" s="23">
        <v>35.20664132</v>
      </c>
      <c r="G47" s="23">
        <v>10.23067818</v>
      </c>
      <c r="H47" s="23">
        <v>18.19028063</v>
      </c>
      <c r="I47" s="23">
        <v>64.78028747</v>
      </c>
      <c r="J47" s="21">
        <v>216</v>
      </c>
    </row>
    <row r="48" s="16" customFormat="1" ht="15.75" customHeight="1" spans="1:10">
      <c r="A48" s="21" t="s">
        <v>373</v>
      </c>
      <c r="B48" s="21" t="s">
        <v>372</v>
      </c>
      <c r="C48" s="22" t="s">
        <v>127</v>
      </c>
      <c r="D48" s="21">
        <v>400</v>
      </c>
      <c r="E48" s="21">
        <v>181</v>
      </c>
      <c r="F48" s="23">
        <v>33.243875</v>
      </c>
      <c r="G48" s="23">
        <v>11.85481904</v>
      </c>
      <c r="H48" s="21">
        <v>18</v>
      </c>
      <c r="I48" s="21">
        <v>78</v>
      </c>
      <c r="J48" s="21">
        <v>296</v>
      </c>
    </row>
    <row r="49" s="16" customFormat="1" ht="15.75" customHeight="1" spans="1:10">
      <c r="A49" s="21" t="s">
        <v>374</v>
      </c>
      <c r="B49" s="21" t="s">
        <v>362</v>
      </c>
      <c r="C49" s="22" t="s">
        <v>127</v>
      </c>
      <c r="D49" s="18">
        <v>229</v>
      </c>
      <c r="E49" s="18">
        <v>98</v>
      </c>
      <c r="F49" s="24">
        <v>31.79449656</v>
      </c>
      <c r="G49" s="24">
        <v>10.00557948</v>
      </c>
      <c r="H49" s="24">
        <v>15.6</v>
      </c>
      <c r="I49" s="24">
        <v>60.49</v>
      </c>
      <c r="J49" s="18">
        <v>90</v>
      </c>
    </row>
    <row r="50" s="16" customFormat="1" ht="15.75" customHeight="1" spans="1:10">
      <c r="A50" s="21" t="s">
        <v>375</v>
      </c>
      <c r="B50" s="21" t="s">
        <v>362</v>
      </c>
      <c r="C50" s="22" t="s">
        <v>127</v>
      </c>
      <c r="D50" s="18">
        <v>308</v>
      </c>
      <c r="E50" s="18">
        <v>173</v>
      </c>
      <c r="F50" s="24">
        <v>42.1390808441558</v>
      </c>
      <c r="G50" s="23">
        <v>17.9311241692016</v>
      </c>
      <c r="H50" s="24">
        <v>13.11</v>
      </c>
      <c r="I50" s="24">
        <v>88.9798</v>
      </c>
      <c r="J50" s="18">
        <v>247</v>
      </c>
    </row>
    <row r="51" s="16" customFormat="1" ht="15.75" customHeight="1" spans="1:10">
      <c r="A51" s="21" t="s">
        <v>376</v>
      </c>
      <c r="B51" s="21" t="s">
        <v>121</v>
      </c>
      <c r="C51" s="22" t="s">
        <v>127</v>
      </c>
      <c r="D51" s="18">
        <v>10083</v>
      </c>
      <c r="E51" s="18">
        <v>5261</v>
      </c>
      <c r="F51" s="24">
        <v>62.7663528</v>
      </c>
      <c r="G51" s="24">
        <v>7.4</v>
      </c>
      <c r="H51" s="24">
        <v>46.3764545</v>
      </c>
      <c r="I51" s="24">
        <v>46.3764545</v>
      </c>
      <c r="J51" s="21">
        <v>10083</v>
      </c>
    </row>
    <row r="52" s="16" customFormat="1" ht="15.75" customHeight="1" spans="1:10">
      <c r="A52" s="21" t="s">
        <v>377</v>
      </c>
      <c r="B52" s="21" t="s">
        <v>378</v>
      </c>
      <c r="C52" s="22" t="s">
        <v>127</v>
      </c>
      <c r="D52" s="21">
        <v>698</v>
      </c>
      <c r="E52" s="21">
        <v>373</v>
      </c>
      <c r="F52" s="23">
        <v>33.14111748</v>
      </c>
      <c r="G52" s="23">
        <v>14.09758722</v>
      </c>
      <c r="H52" s="21">
        <v>9</v>
      </c>
      <c r="I52" s="21">
        <v>67</v>
      </c>
      <c r="J52" s="21">
        <v>548</v>
      </c>
    </row>
    <row r="53" s="16" customFormat="1" ht="15.75" customHeight="1" spans="1:10">
      <c r="A53" s="25"/>
      <c r="B53" s="25"/>
      <c r="C53" s="26"/>
      <c r="D53" s="27"/>
      <c r="E53" s="25"/>
      <c r="F53" s="28"/>
      <c r="G53" s="28"/>
      <c r="H53" s="25"/>
      <c r="I53" s="25"/>
      <c r="J53" s="25"/>
    </row>
    <row r="54" s="16" customFormat="1" ht="15.75" customHeight="1" spans="1:10">
      <c r="A54" s="21"/>
      <c r="B54" s="21"/>
      <c r="C54" s="22"/>
      <c r="D54" s="21"/>
      <c r="E54" s="21"/>
      <c r="F54" s="21"/>
      <c r="G54" s="21"/>
      <c r="H54" s="21"/>
      <c r="I54" s="21"/>
      <c r="J54" s="21"/>
    </row>
    <row r="55" s="16" customFormat="1" ht="15.75" customHeight="1" spans="1:10">
      <c r="A55" s="7" t="s">
        <v>379</v>
      </c>
      <c r="B55" s="21"/>
      <c r="C55" s="22"/>
      <c r="D55" s="21"/>
      <c r="E55" s="21"/>
      <c r="F55" s="21"/>
      <c r="G55" s="21"/>
      <c r="H55" s="21"/>
      <c r="I55" s="21"/>
      <c r="J55" s="21"/>
    </row>
    <row r="56" s="16" customFormat="1" ht="15.75" customHeight="1" spans="1:10">
      <c r="A56" s="21"/>
      <c r="B56" s="21"/>
      <c r="C56" s="22"/>
      <c r="D56" s="21"/>
      <c r="E56" s="21"/>
      <c r="F56" s="21"/>
      <c r="G56" s="21"/>
      <c r="H56" s="21"/>
      <c r="I56" s="21"/>
      <c r="J56" s="21"/>
    </row>
    <row r="57" s="16" customFormat="1" ht="15.75" customHeight="1" spans="1:10">
      <c r="A57" s="21"/>
      <c r="B57" s="21"/>
      <c r="C57" s="22"/>
      <c r="D57" s="21"/>
      <c r="E57" s="21"/>
      <c r="F57" s="21"/>
      <c r="G57" s="21"/>
      <c r="H57" s="21"/>
      <c r="I57" s="21"/>
      <c r="J57" s="21"/>
    </row>
    <row r="58" s="16" customFormat="1" ht="15.75" customHeight="1" spans="1:10">
      <c r="A58" s="21"/>
      <c r="B58" s="21"/>
      <c r="C58" s="22"/>
      <c r="D58" s="21"/>
      <c r="E58" s="21"/>
      <c r="F58" s="21"/>
      <c r="G58" s="21"/>
      <c r="H58" s="21"/>
      <c r="I58" s="21"/>
      <c r="J58" s="21"/>
    </row>
    <row r="59" s="16" customFormat="1" ht="15.75" customHeight="1" spans="1:10">
      <c r="A59" s="21"/>
      <c r="B59" s="21"/>
      <c r="C59" s="22"/>
      <c r="D59" s="21"/>
      <c r="E59" s="21"/>
      <c r="F59" s="21"/>
      <c r="G59" s="21"/>
      <c r="H59" s="21"/>
      <c r="I59" s="21"/>
      <c r="J59" s="21"/>
    </row>
    <row r="60" s="16" customFormat="1" ht="15.75" customHeight="1" spans="1:10">
      <c r="A60" s="21"/>
      <c r="B60" s="21"/>
      <c r="C60" s="22"/>
      <c r="D60" s="21"/>
      <c r="E60" s="21"/>
      <c r="F60" s="21"/>
      <c r="G60" s="21"/>
      <c r="H60" s="21"/>
      <c r="I60" s="21"/>
      <c r="J60" s="21"/>
    </row>
    <row r="61" s="16" customFormat="1" ht="15.75" customHeight="1" spans="1:10">
      <c r="A61" s="21"/>
      <c r="B61" s="21"/>
      <c r="C61" s="22"/>
      <c r="D61" s="21"/>
      <c r="E61" s="21"/>
      <c r="F61" s="21"/>
      <c r="G61" s="21"/>
      <c r="H61" s="21"/>
      <c r="I61" s="21"/>
      <c r="J61" s="21"/>
    </row>
    <row r="62" s="16" customFormat="1" ht="15.75" customHeight="1" spans="1:10">
      <c r="A62" s="21"/>
      <c r="B62" s="21"/>
      <c r="C62" s="22"/>
      <c r="D62" s="21"/>
      <c r="E62" s="21"/>
      <c r="F62" s="21"/>
      <c r="G62" s="21"/>
      <c r="H62" s="21"/>
      <c r="I62" s="21"/>
      <c r="J62" s="21"/>
    </row>
  </sheetData>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38"/>
  <sheetViews>
    <sheetView workbookViewId="0">
      <selection activeCell="A1" sqref="A1:H1"/>
    </sheetView>
  </sheetViews>
  <sheetFormatPr defaultColWidth="8.61261261261261" defaultRowHeight="14.1" outlineLevelCol="7"/>
  <cols>
    <col min="1" max="1" width="15.2072072072072" customWidth="1"/>
    <col min="2" max="2" width="14.2882882882883" customWidth="1"/>
    <col min="3" max="3" width="12.8828828828829" customWidth="1"/>
    <col min="4" max="4" width="9.0990990990991" customWidth="1"/>
    <col min="5" max="5" width="10.2612612612613" customWidth="1"/>
    <col min="6" max="6" width="11.1171171171171" customWidth="1"/>
    <col min="7" max="7" width="11.3423423423423" customWidth="1"/>
    <col min="8" max="8" width="13.8918918918919"/>
  </cols>
  <sheetData>
    <row r="1" s="14" customFormat="1" spans="1:8">
      <c r="A1" s="15" t="s">
        <v>380</v>
      </c>
      <c r="B1" s="15"/>
      <c r="C1" s="15"/>
      <c r="D1" s="15"/>
      <c r="E1" s="15"/>
      <c r="F1" s="15"/>
      <c r="G1" s="15"/>
      <c r="H1" s="15"/>
    </row>
    <row r="2" s="12" customFormat="1" spans="1:8">
      <c r="A2" s="8" t="s">
        <v>381</v>
      </c>
      <c r="B2" s="8" t="s">
        <v>382</v>
      </c>
      <c r="C2" s="8" t="s">
        <v>383</v>
      </c>
      <c r="D2" s="8" t="s">
        <v>384</v>
      </c>
      <c r="E2" s="8" t="s">
        <v>385</v>
      </c>
      <c r="F2" s="8" t="s">
        <v>386</v>
      </c>
      <c r="G2" s="8" t="s">
        <v>387</v>
      </c>
      <c r="H2" s="8" t="s">
        <v>388</v>
      </c>
    </row>
    <row r="3" spans="1:8">
      <c r="A3" s="9" t="s">
        <v>389</v>
      </c>
      <c r="B3" s="9" t="s">
        <v>390</v>
      </c>
      <c r="C3" s="9" t="s">
        <v>391</v>
      </c>
      <c r="D3" s="9">
        <v>0.4</v>
      </c>
      <c r="E3" s="9">
        <v>-0.037</v>
      </c>
      <c r="F3" s="9">
        <v>0.006</v>
      </c>
      <c r="G3" s="10">
        <v>8.14e-11</v>
      </c>
      <c r="H3" s="9">
        <v>38.0277777777778</v>
      </c>
    </row>
    <row r="4" spans="1:8">
      <c r="A4" s="9" t="s">
        <v>392</v>
      </c>
      <c r="B4" s="9" t="s">
        <v>390</v>
      </c>
      <c r="C4" s="9" t="s">
        <v>391</v>
      </c>
      <c r="D4" s="9">
        <v>0.286</v>
      </c>
      <c r="E4" s="9">
        <v>0.037</v>
      </c>
      <c r="F4" s="9">
        <v>0.006</v>
      </c>
      <c r="G4" s="10">
        <v>5.18e-10</v>
      </c>
      <c r="H4" s="9">
        <v>38.0277777777778</v>
      </c>
    </row>
    <row r="5" spans="1:8">
      <c r="A5" s="9" t="s">
        <v>393</v>
      </c>
      <c r="B5" s="9" t="s">
        <v>390</v>
      </c>
      <c r="C5" s="9" t="s">
        <v>391</v>
      </c>
      <c r="D5" s="9">
        <v>0.378</v>
      </c>
      <c r="E5" s="9">
        <v>-0.034</v>
      </c>
      <c r="F5" s="9">
        <v>0.006</v>
      </c>
      <c r="G5" s="10">
        <v>1.2e-9</v>
      </c>
      <c r="H5" s="9">
        <v>32.1111111111111</v>
      </c>
    </row>
    <row r="6" spans="1:8">
      <c r="A6" s="9" t="s">
        <v>394</v>
      </c>
      <c r="B6" s="9" t="s">
        <v>395</v>
      </c>
      <c r="C6" s="9" t="s">
        <v>396</v>
      </c>
      <c r="D6" s="9">
        <v>0.172</v>
      </c>
      <c r="E6" s="9">
        <v>0.045</v>
      </c>
      <c r="F6" s="9">
        <v>0.007</v>
      </c>
      <c r="G6" s="10">
        <v>1.7e-9</v>
      </c>
      <c r="H6" s="9">
        <v>41.3265306122449</v>
      </c>
    </row>
    <row r="7" spans="1:8">
      <c r="A7" s="9" t="s">
        <v>397</v>
      </c>
      <c r="B7" s="9" t="s">
        <v>395</v>
      </c>
      <c r="C7" s="9" t="s">
        <v>396</v>
      </c>
      <c r="D7" s="9">
        <v>0.173</v>
      </c>
      <c r="E7" s="9">
        <v>-0.046</v>
      </c>
      <c r="F7" s="9">
        <v>0.008</v>
      </c>
      <c r="G7" s="10">
        <v>1.73e-9</v>
      </c>
      <c r="H7" s="9">
        <v>33.0625</v>
      </c>
    </row>
    <row r="8" spans="1:8">
      <c r="A8" s="9" t="s">
        <v>398</v>
      </c>
      <c r="B8" s="9" t="s">
        <v>390</v>
      </c>
      <c r="C8" s="9" t="s">
        <v>391</v>
      </c>
      <c r="D8" s="9">
        <v>0.022</v>
      </c>
      <c r="E8" s="9">
        <v>-0.122</v>
      </c>
      <c r="F8" s="9">
        <v>0.021</v>
      </c>
      <c r="G8" s="10">
        <v>4.31e-9</v>
      </c>
      <c r="H8" s="9">
        <v>33.750566893424</v>
      </c>
    </row>
    <row r="9" spans="1:8">
      <c r="A9" s="9" t="s">
        <v>399</v>
      </c>
      <c r="B9" s="9" t="s">
        <v>395</v>
      </c>
      <c r="C9" s="9" t="s">
        <v>396</v>
      </c>
      <c r="D9" s="9">
        <v>0.421</v>
      </c>
      <c r="E9" s="9">
        <v>0.033</v>
      </c>
      <c r="F9" s="9">
        <v>0.006</v>
      </c>
      <c r="G9" s="10">
        <v>4.5e-9</v>
      </c>
      <c r="H9" s="9">
        <v>30.25</v>
      </c>
    </row>
    <row r="10" spans="1:8">
      <c r="A10" s="9" t="s">
        <v>400</v>
      </c>
      <c r="B10" s="9" t="s">
        <v>390</v>
      </c>
      <c r="C10" s="9" t="s">
        <v>391</v>
      </c>
      <c r="D10" s="9">
        <v>0.165</v>
      </c>
      <c r="E10" s="9">
        <v>-0.043</v>
      </c>
      <c r="F10" s="9">
        <v>0.007</v>
      </c>
      <c r="G10" s="10">
        <v>6.66e-9</v>
      </c>
      <c r="H10" s="9">
        <v>37.734693877551</v>
      </c>
    </row>
    <row r="11" spans="1:8">
      <c r="A11" s="9" t="s">
        <v>401</v>
      </c>
      <c r="B11" s="9" t="s">
        <v>390</v>
      </c>
      <c r="C11" s="9" t="s">
        <v>391</v>
      </c>
      <c r="D11" s="9">
        <v>0.434</v>
      </c>
      <c r="E11" s="9">
        <v>0.032</v>
      </c>
      <c r="F11" s="9">
        <v>0.006</v>
      </c>
      <c r="G11" s="10">
        <v>1.07e-8</v>
      </c>
      <c r="H11" s="9">
        <v>28.4444444444444</v>
      </c>
    </row>
    <row r="12" spans="1:8">
      <c r="A12" s="9" t="s">
        <v>402</v>
      </c>
      <c r="B12" s="9" t="s">
        <v>390</v>
      </c>
      <c r="C12" s="9" t="s">
        <v>391</v>
      </c>
      <c r="D12" s="9">
        <v>0.28</v>
      </c>
      <c r="E12" s="9">
        <v>0.037</v>
      </c>
      <c r="F12" s="9">
        <v>0.006</v>
      </c>
      <c r="G12" s="10">
        <v>1.11e-8</v>
      </c>
      <c r="H12" s="9">
        <v>38.0277777777778</v>
      </c>
    </row>
    <row r="13" spans="1:8">
      <c r="A13" s="9" t="s">
        <v>403</v>
      </c>
      <c r="B13" s="9" t="s">
        <v>395</v>
      </c>
      <c r="C13" s="9" t="s">
        <v>391</v>
      </c>
      <c r="D13" s="9">
        <v>0.417</v>
      </c>
      <c r="E13" s="9">
        <v>-0.031</v>
      </c>
      <c r="F13" s="9">
        <v>0.006</v>
      </c>
      <c r="G13" s="10">
        <v>1.3e-8</v>
      </c>
      <c r="H13" s="9">
        <v>26.6944444444444</v>
      </c>
    </row>
    <row r="14" spans="1:8">
      <c r="A14" s="9" t="s">
        <v>404</v>
      </c>
      <c r="B14" s="9" t="s">
        <v>390</v>
      </c>
      <c r="C14" s="9" t="s">
        <v>391</v>
      </c>
      <c r="D14" s="9">
        <v>0.207</v>
      </c>
      <c r="E14" s="9">
        <v>-0.037</v>
      </c>
      <c r="F14" s="9">
        <v>0.007</v>
      </c>
      <c r="G14" s="10">
        <v>1.57e-8</v>
      </c>
      <c r="H14" s="9">
        <v>27.9387755102041</v>
      </c>
    </row>
    <row r="15" spans="1:8">
      <c r="A15" s="9" t="s">
        <v>405</v>
      </c>
      <c r="B15" s="9" t="s">
        <v>395</v>
      </c>
      <c r="C15" s="9" t="s">
        <v>391</v>
      </c>
      <c r="D15" s="9">
        <v>0.195</v>
      </c>
      <c r="E15" s="9">
        <v>0.039</v>
      </c>
      <c r="F15" s="9">
        <v>0.007</v>
      </c>
      <c r="G15" s="10">
        <v>2.35e-8</v>
      </c>
      <c r="H15" s="9">
        <v>31.0408163265306</v>
      </c>
    </row>
    <row r="16" spans="1:8">
      <c r="A16" s="9" t="s">
        <v>406</v>
      </c>
      <c r="B16" s="9" t="s">
        <v>390</v>
      </c>
      <c r="C16" s="9" t="s">
        <v>391</v>
      </c>
      <c r="D16" s="9">
        <v>0.365</v>
      </c>
      <c r="E16" s="9">
        <v>0.032</v>
      </c>
      <c r="F16" s="9">
        <v>0.006</v>
      </c>
      <c r="G16" s="10">
        <v>2.65e-8</v>
      </c>
      <c r="H16" s="9">
        <v>28.4444444444444</v>
      </c>
    </row>
    <row r="17" spans="1:8">
      <c r="A17" s="9" t="s">
        <v>407</v>
      </c>
      <c r="B17" s="9" t="s">
        <v>395</v>
      </c>
      <c r="C17" s="9" t="s">
        <v>390</v>
      </c>
      <c r="D17" s="9">
        <v>0.059</v>
      </c>
      <c r="E17" s="9">
        <v>0.074</v>
      </c>
      <c r="F17" s="9">
        <v>0.013</v>
      </c>
      <c r="G17" s="10">
        <v>2.87e-8</v>
      </c>
      <c r="H17" s="9">
        <v>32.4023668639053</v>
      </c>
    </row>
    <row r="18" spans="1:8">
      <c r="A18" s="9" t="s">
        <v>408</v>
      </c>
      <c r="B18" s="9" t="s">
        <v>395</v>
      </c>
      <c r="C18" s="9" t="s">
        <v>396</v>
      </c>
      <c r="D18" s="9">
        <v>0.018</v>
      </c>
      <c r="E18" s="9">
        <v>-0.155</v>
      </c>
      <c r="F18" s="9">
        <v>0.028</v>
      </c>
      <c r="G18" s="10">
        <v>3e-8</v>
      </c>
      <c r="H18" s="9">
        <v>30.6441326530612</v>
      </c>
    </row>
    <row r="19" spans="1:8">
      <c r="A19" s="9" t="s">
        <v>409</v>
      </c>
      <c r="B19" s="9" t="s">
        <v>390</v>
      </c>
      <c r="C19" s="9" t="s">
        <v>391</v>
      </c>
      <c r="D19" s="9">
        <v>0.488</v>
      </c>
      <c r="E19" s="9">
        <v>0.061</v>
      </c>
      <c r="F19" s="9">
        <v>0.006</v>
      </c>
      <c r="G19" s="10">
        <v>3.11e-29</v>
      </c>
      <c r="H19" s="9">
        <v>103.361111111111</v>
      </c>
    </row>
    <row r="20" spans="1:8">
      <c r="A20" s="9" t="s">
        <v>410</v>
      </c>
      <c r="B20" s="9" t="s">
        <v>390</v>
      </c>
      <c r="C20" s="9" t="s">
        <v>391</v>
      </c>
      <c r="D20" s="9">
        <v>0.219</v>
      </c>
      <c r="E20" s="9">
        <v>0.079</v>
      </c>
      <c r="F20" s="9">
        <v>0.007</v>
      </c>
      <c r="G20" s="10">
        <v>3.64e-29</v>
      </c>
      <c r="H20" s="9">
        <v>127.367346938775</v>
      </c>
    </row>
    <row r="21" spans="1:8">
      <c r="A21" s="9" t="s">
        <v>411</v>
      </c>
      <c r="B21" s="9" t="s">
        <v>390</v>
      </c>
      <c r="C21" s="9" t="s">
        <v>391</v>
      </c>
      <c r="D21" s="9">
        <v>0.432</v>
      </c>
      <c r="E21" s="9">
        <v>0.058</v>
      </c>
      <c r="F21" s="9">
        <v>0.006</v>
      </c>
      <c r="G21" s="10">
        <v>2.69e-25</v>
      </c>
      <c r="H21" s="9">
        <v>93.4444444444444</v>
      </c>
    </row>
    <row r="22" spans="1:8">
      <c r="A22" s="9" t="s">
        <v>412</v>
      </c>
      <c r="B22" s="9" t="s">
        <v>395</v>
      </c>
      <c r="C22" s="9" t="s">
        <v>396</v>
      </c>
      <c r="D22" s="9">
        <v>0.074</v>
      </c>
      <c r="E22" s="9">
        <v>-0.104</v>
      </c>
      <c r="F22" s="9">
        <v>0.011</v>
      </c>
      <c r="G22" s="10">
        <v>8.2e-23</v>
      </c>
      <c r="H22" s="9">
        <v>89.3884297520661</v>
      </c>
    </row>
    <row r="23" spans="1:8">
      <c r="A23" s="9" t="s">
        <v>413</v>
      </c>
      <c r="B23" s="9" t="s">
        <v>395</v>
      </c>
      <c r="C23" s="9" t="s">
        <v>396</v>
      </c>
      <c r="D23" s="9">
        <v>0.173</v>
      </c>
      <c r="E23" s="9">
        <v>-0.068</v>
      </c>
      <c r="F23" s="9">
        <v>0.007</v>
      </c>
      <c r="G23" s="10">
        <v>2.51e-22</v>
      </c>
      <c r="H23" s="9">
        <v>94.3673469387755</v>
      </c>
    </row>
    <row r="24" spans="1:8">
      <c r="A24" s="9" t="s">
        <v>414</v>
      </c>
      <c r="B24" s="9" t="s">
        <v>395</v>
      </c>
      <c r="C24" s="9" t="s">
        <v>391</v>
      </c>
      <c r="D24" s="9">
        <v>0.207</v>
      </c>
      <c r="E24" s="9">
        <v>-0.054</v>
      </c>
      <c r="F24" s="9">
        <v>0.007</v>
      </c>
      <c r="G24" s="10">
        <v>5.19e-16</v>
      </c>
      <c r="H24" s="9">
        <v>59.5102040816326</v>
      </c>
    </row>
    <row r="25" spans="1:8">
      <c r="A25" s="9" t="s">
        <v>415</v>
      </c>
      <c r="B25" s="9" t="s">
        <v>390</v>
      </c>
      <c r="C25" s="9" t="s">
        <v>391</v>
      </c>
      <c r="D25" s="9">
        <v>0.331</v>
      </c>
      <c r="E25" s="9">
        <v>-0.048</v>
      </c>
      <c r="F25" s="9">
        <v>0.006</v>
      </c>
      <c r="G25" s="10">
        <v>7.89e-15</v>
      </c>
      <c r="H25" s="9">
        <v>64</v>
      </c>
    </row>
    <row r="26" spans="1:8">
      <c r="A26" s="9" t="s">
        <v>416</v>
      </c>
      <c r="B26" s="9" t="s">
        <v>390</v>
      </c>
      <c r="C26" s="9" t="s">
        <v>391</v>
      </c>
      <c r="D26" s="9">
        <v>0.218</v>
      </c>
      <c r="E26" s="9">
        <v>-0.05</v>
      </c>
      <c r="F26" s="9">
        <v>0.007</v>
      </c>
      <c r="G26" s="10">
        <v>8.88e-14</v>
      </c>
      <c r="H26" s="9">
        <v>51.0204081632653</v>
      </c>
    </row>
    <row r="27" spans="1:8">
      <c r="A27" s="9" t="s">
        <v>417</v>
      </c>
      <c r="B27" s="9" t="s">
        <v>390</v>
      </c>
      <c r="C27" s="9" t="s">
        <v>391</v>
      </c>
      <c r="D27" s="9">
        <v>0.215</v>
      </c>
      <c r="E27" s="9">
        <v>-0.049</v>
      </c>
      <c r="F27" s="9">
        <v>0.007</v>
      </c>
      <c r="G27" s="10">
        <v>9.44e-14</v>
      </c>
      <c r="H27" s="9">
        <v>49</v>
      </c>
    </row>
    <row r="28" spans="1:8">
      <c r="A28" s="9" t="s">
        <v>418</v>
      </c>
      <c r="B28" s="9" t="s">
        <v>395</v>
      </c>
      <c r="C28" s="9" t="s">
        <v>391</v>
      </c>
      <c r="D28" s="9">
        <v>0.133</v>
      </c>
      <c r="E28" s="9">
        <v>-0.056</v>
      </c>
      <c r="F28" s="9">
        <v>0.008</v>
      </c>
      <c r="G28" s="10">
        <v>7.4e-13</v>
      </c>
      <c r="H28" s="9">
        <v>49</v>
      </c>
    </row>
    <row r="29" spans="1:8">
      <c r="A29" s="9" t="s">
        <v>419</v>
      </c>
      <c r="B29" s="9" t="s">
        <v>391</v>
      </c>
      <c r="C29" s="9" t="s">
        <v>396</v>
      </c>
      <c r="D29" s="9">
        <v>0.229</v>
      </c>
      <c r="E29" s="9">
        <v>0.042</v>
      </c>
      <c r="F29" s="9">
        <v>0.007</v>
      </c>
      <c r="G29" s="10">
        <v>2.04e-10</v>
      </c>
      <c r="H29" s="9">
        <v>36</v>
      </c>
    </row>
    <row r="30" spans="1:8">
      <c r="A30" s="9" t="s">
        <v>420</v>
      </c>
      <c r="B30" s="9" t="s">
        <v>391</v>
      </c>
      <c r="C30" s="9" t="s">
        <v>396</v>
      </c>
      <c r="D30" s="9">
        <v>0.139</v>
      </c>
      <c r="E30" s="9">
        <v>-0.047</v>
      </c>
      <c r="F30" s="9">
        <v>0.008</v>
      </c>
      <c r="G30" s="10">
        <v>2.9e-10</v>
      </c>
      <c r="H30" s="9">
        <v>34.515625</v>
      </c>
    </row>
    <row r="31" spans="1:8">
      <c r="A31" s="9" t="s">
        <v>421</v>
      </c>
      <c r="B31" s="9" t="s">
        <v>395</v>
      </c>
      <c r="C31" s="9" t="s">
        <v>396</v>
      </c>
      <c r="D31" s="9">
        <v>0.221</v>
      </c>
      <c r="E31" s="9">
        <v>-0.042</v>
      </c>
      <c r="F31" s="9">
        <v>0.007</v>
      </c>
      <c r="G31" s="10">
        <v>7.69e-10</v>
      </c>
      <c r="H31" s="9">
        <v>36</v>
      </c>
    </row>
    <row r="32" spans="1:8">
      <c r="A32" s="9" t="s">
        <v>422</v>
      </c>
      <c r="B32" s="9" t="s">
        <v>395</v>
      </c>
      <c r="C32" s="9" t="s">
        <v>390</v>
      </c>
      <c r="D32" s="9">
        <v>0.425</v>
      </c>
      <c r="E32" s="9">
        <v>0.034</v>
      </c>
      <c r="F32" s="9">
        <v>0.006</v>
      </c>
      <c r="G32" s="10">
        <v>8.96e-10</v>
      </c>
      <c r="H32" s="9">
        <v>32.1111111111111</v>
      </c>
    </row>
    <row r="33" spans="1:8">
      <c r="A33" s="9" t="s">
        <v>423</v>
      </c>
      <c r="B33" s="9" t="s">
        <v>390</v>
      </c>
      <c r="C33" s="9" t="s">
        <v>391</v>
      </c>
      <c r="D33" s="9">
        <v>0.388</v>
      </c>
      <c r="E33" s="9">
        <v>-0.037</v>
      </c>
      <c r="F33" s="9">
        <v>0.006</v>
      </c>
      <c r="G33" s="10">
        <v>1.11e-9</v>
      </c>
      <c r="H33" s="9">
        <v>38.0277777777778</v>
      </c>
    </row>
    <row r="34" spans="1:8">
      <c r="A34" s="9" t="s">
        <v>424</v>
      </c>
      <c r="B34" s="9" t="s">
        <v>390</v>
      </c>
      <c r="C34" s="9" t="s">
        <v>391</v>
      </c>
      <c r="D34" s="9">
        <v>0.415</v>
      </c>
      <c r="E34" s="9">
        <v>0.033</v>
      </c>
      <c r="F34" s="9">
        <v>0.006</v>
      </c>
      <c r="G34" s="10">
        <v>5.68e-9</v>
      </c>
      <c r="H34" s="9">
        <v>30.25</v>
      </c>
    </row>
    <row r="35" spans="1:8">
      <c r="A35" s="9" t="s">
        <v>425</v>
      </c>
      <c r="B35" s="9" t="s">
        <v>395</v>
      </c>
      <c r="C35" s="9" t="s">
        <v>396</v>
      </c>
      <c r="D35" s="9">
        <v>0.27</v>
      </c>
      <c r="E35" s="9">
        <v>-0.034</v>
      </c>
      <c r="F35" s="9">
        <v>0.006</v>
      </c>
      <c r="G35" s="10">
        <v>2.15e-8</v>
      </c>
      <c r="H35" s="9">
        <v>32.1111111111111</v>
      </c>
    </row>
    <row r="36" spans="1:8">
      <c r="A36" s="9" t="s">
        <v>426</v>
      </c>
      <c r="B36" s="9" t="s">
        <v>395</v>
      </c>
      <c r="C36" s="9" t="s">
        <v>396</v>
      </c>
      <c r="D36" s="9">
        <v>0.34</v>
      </c>
      <c r="E36" s="9">
        <v>-0.033</v>
      </c>
      <c r="F36" s="9">
        <v>0.006</v>
      </c>
      <c r="G36" s="10">
        <v>2.27e-8</v>
      </c>
      <c r="H36" s="9">
        <v>30.25</v>
      </c>
    </row>
    <row r="37" spans="1:8">
      <c r="A37" s="9" t="s">
        <v>427</v>
      </c>
      <c r="B37" s="9" t="s">
        <v>395</v>
      </c>
      <c r="C37" s="9" t="s">
        <v>396</v>
      </c>
      <c r="D37" s="9">
        <v>0.401</v>
      </c>
      <c r="E37" s="9">
        <v>-0.031</v>
      </c>
      <c r="F37" s="9">
        <v>0.006</v>
      </c>
      <c r="G37" s="10">
        <v>2.58e-8</v>
      </c>
      <c r="H37" s="9">
        <v>26.6944444444444</v>
      </c>
    </row>
    <row r="38" spans="1:8">
      <c r="A38" s="9" t="s">
        <v>428</v>
      </c>
      <c r="B38" s="9" t="s">
        <v>390</v>
      </c>
      <c r="C38" s="9" t="s">
        <v>391</v>
      </c>
      <c r="D38" s="9">
        <v>0.128</v>
      </c>
      <c r="E38" s="9">
        <v>0.05</v>
      </c>
      <c r="F38" s="9">
        <v>0.009</v>
      </c>
      <c r="G38" s="10">
        <v>3.09e-8</v>
      </c>
      <c r="H38" s="9">
        <v>30.8641975308642</v>
      </c>
    </row>
  </sheetData>
  <mergeCells count="1">
    <mergeCell ref="A1:H1"/>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6"/>
  <sheetViews>
    <sheetView workbookViewId="0">
      <selection activeCell="A1" sqref="A1:H1"/>
    </sheetView>
  </sheetViews>
  <sheetFormatPr defaultColWidth="8.61261261261261" defaultRowHeight="14.1" outlineLevelCol="7"/>
  <cols>
    <col min="1" max="1" width="12.8918918918919" customWidth="1"/>
    <col min="2" max="2" width="11.4234234234234" customWidth="1"/>
    <col min="3" max="3" width="10.8738738738739" customWidth="1"/>
    <col min="4" max="5" width="11.5045045045045"/>
    <col min="6" max="6" width="10.2612612612613"/>
    <col min="7" max="7" width="9.56756756756757"/>
    <col min="8" max="8" width="13.8918918918919"/>
  </cols>
  <sheetData>
    <row r="1" s="11" customFormat="1" ht="28" customHeight="1" spans="1:8">
      <c r="A1" s="13" t="s">
        <v>429</v>
      </c>
      <c r="B1" s="13"/>
      <c r="C1" s="13"/>
      <c r="D1" s="13"/>
      <c r="E1" s="13"/>
      <c r="F1" s="13"/>
      <c r="G1" s="13"/>
      <c r="H1" s="13"/>
    </row>
    <row r="2" s="12" customFormat="1" spans="1:8">
      <c r="A2" s="8" t="s">
        <v>381</v>
      </c>
      <c r="B2" s="8" t="s">
        <v>383</v>
      </c>
      <c r="C2" s="8" t="s">
        <v>382</v>
      </c>
      <c r="D2" s="8" t="s">
        <v>385</v>
      </c>
      <c r="E2" s="8" t="s">
        <v>386</v>
      </c>
      <c r="F2" s="8" t="s">
        <v>384</v>
      </c>
      <c r="G2" s="8" t="s">
        <v>387</v>
      </c>
      <c r="H2" s="6" t="s">
        <v>388</v>
      </c>
    </row>
    <row r="3" spans="1:8">
      <c r="A3" s="9" t="s">
        <v>430</v>
      </c>
      <c r="B3" s="9" t="s">
        <v>396</v>
      </c>
      <c r="C3" s="9" t="s">
        <v>395</v>
      </c>
      <c r="D3" s="9">
        <v>0.409548</v>
      </c>
      <c r="E3" s="9">
        <v>0.048377</v>
      </c>
      <c r="F3" s="9">
        <v>0.326396</v>
      </c>
      <c r="G3" s="10">
        <v>2.54487724405587e-17</v>
      </c>
      <c r="H3" s="7">
        <v>71.6690673462379</v>
      </c>
    </row>
    <row r="4" spans="1:8">
      <c r="A4" s="9" t="s">
        <v>431</v>
      </c>
      <c r="B4" s="9" t="s">
        <v>391</v>
      </c>
      <c r="C4" s="9" t="s">
        <v>390</v>
      </c>
      <c r="D4" s="9">
        <v>-0.538514</v>
      </c>
      <c r="E4" s="9">
        <v>0.0572302</v>
      </c>
      <c r="F4" s="9">
        <v>0.80299</v>
      </c>
      <c r="G4" s="10">
        <v>4.97981188801922e-21</v>
      </c>
      <c r="H4" s="7">
        <v>88.5408056581591</v>
      </c>
    </row>
    <row r="5" spans="1:8">
      <c r="A5" s="9" t="s">
        <v>432</v>
      </c>
      <c r="B5" s="9" t="s">
        <v>396</v>
      </c>
      <c r="C5" s="9" t="s">
        <v>395</v>
      </c>
      <c r="D5" s="9">
        <v>-0.269791</v>
      </c>
      <c r="E5" s="9">
        <v>0.0483646</v>
      </c>
      <c r="F5" s="9">
        <v>0.657398</v>
      </c>
      <c r="G5" s="10">
        <v>2.42922396552663e-8</v>
      </c>
      <c r="H5" s="7">
        <v>31.1171429642697</v>
      </c>
    </row>
    <row r="6" spans="1:8">
      <c r="A6" s="9" t="s">
        <v>433</v>
      </c>
      <c r="B6" s="9" t="s">
        <v>390</v>
      </c>
      <c r="C6" s="9" t="s">
        <v>391</v>
      </c>
      <c r="D6" s="9">
        <v>0.330219</v>
      </c>
      <c r="E6" s="9">
        <v>0.0524239</v>
      </c>
      <c r="F6" s="9">
        <v>0.255344</v>
      </c>
      <c r="G6" s="10">
        <v>2.99533346331036e-10</v>
      </c>
      <c r="H6" s="7">
        <v>39.6776062011794</v>
      </c>
    </row>
    <row r="7" spans="1:8">
      <c r="A7" s="9" t="s">
        <v>434</v>
      </c>
      <c r="B7" s="9" t="s">
        <v>396</v>
      </c>
      <c r="C7" s="9" t="s">
        <v>395</v>
      </c>
      <c r="D7" s="9">
        <v>0.298645</v>
      </c>
      <c r="E7" s="9">
        <v>0.0487645</v>
      </c>
      <c r="F7" s="9">
        <v>0.332726</v>
      </c>
      <c r="G7" s="10">
        <v>9.11231894498365e-10</v>
      </c>
      <c r="H7" s="7">
        <v>37.5061896178835</v>
      </c>
    </row>
    <row r="8" spans="1:8">
      <c r="A8" s="9" t="s">
        <v>435</v>
      </c>
      <c r="B8" s="9" t="s">
        <v>395</v>
      </c>
      <c r="C8" s="9" t="s">
        <v>390</v>
      </c>
      <c r="D8" s="9">
        <v>-0.275977</v>
      </c>
      <c r="E8" s="9">
        <v>0.0488554</v>
      </c>
      <c r="F8" s="9">
        <v>0.624544</v>
      </c>
      <c r="G8" s="10">
        <v>1.61524715460003e-8</v>
      </c>
      <c r="H8" s="7">
        <v>31.9095464925546</v>
      </c>
    </row>
    <row r="9" spans="1:8">
      <c r="A9" s="9" t="s">
        <v>436</v>
      </c>
      <c r="B9" s="9" t="s">
        <v>395</v>
      </c>
      <c r="C9" s="9" t="s">
        <v>396</v>
      </c>
      <c r="D9" s="9">
        <v>-0.299001</v>
      </c>
      <c r="E9" s="9">
        <v>0.0538949</v>
      </c>
      <c r="F9" s="9">
        <v>0.762433</v>
      </c>
      <c r="G9" s="10">
        <v>2.89203821151339e-8</v>
      </c>
      <c r="H9" s="7">
        <v>30.7786764816322</v>
      </c>
    </row>
    <row r="10" spans="1:8">
      <c r="A10" s="9" t="s">
        <v>437</v>
      </c>
      <c r="B10" s="9" t="s">
        <v>396</v>
      </c>
      <c r="C10" s="9" t="s">
        <v>391</v>
      </c>
      <c r="D10" s="9">
        <v>-0.264957</v>
      </c>
      <c r="E10" s="9">
        <v>0.0468259</v>
      </c>
      <c r="F10" s="9">
        <v>0.416142</v>
      </c>
      <c r="G10" s="10">
        <v>1.5284411342629e-8</v>
      </c>
      <c r="H10" s="7">
        <v>32.0168446637231</v>
      </c>
    </row>
    <row r="11" spans="1:8">
      <c r="A11" s="9" t="s">
        <v>438</v>
      </c>
      <c r="B11" s="9" t="s">
        <v>395</v>
      </c>
      <c r="C11" s="9" t="s">
        <v>391</v>
      </c>
      <c r="D11" s="9">
        <v>-0.347614</v>
      </c>
      <c r="E11" s="9">
        <v>0.049697</v>
      </c>
      <c r="F11" s="9">
        <v>0.690067</v>
      </c>
      <c r="G11" s="10">
        <v>2.65884008883626e-12</v>
      </c>
      <c r="H11" s="7">
        <v>48.9253760400661</v>
      </c>
    </row>
    <row r="12" spans="1:8">
      <c r="A12" s="9" t="s">
        <v>439</v>
      </c>
      <c r="B12" s="9" t="s">
        <v>395</v>
      </c>
      <c r="C12" s="9" t="s">
        <v>396</v>
      </c>
      <c r="D12" s="9">
        <v>-0.563045</v>
      </c>
      <c r="E12" s="9">
        <v>0.0996692</v>
      </c>
      <c r="F12" s="9">
        <v>0.942961</v>
      </c>
      <c r="G12" s="10">
        <v>1.61252494776269e-8</v>
      </c>
      <c r="H12" s="7">
        <v>31.9127527578325</v>
      </c>
    </row>
    <row r="13" spans="1:8">
      <c r="A13" s="9" t="s">
        <v>440</v>
      </c>
      <c r="B13" s="9" t="s">
        <v>395</v>
      </c>
      <c r="C13" s="9" t="s">
        <v>396</v>
      </c>
      <c r="D13" s="9">
        <v>-0.581029</v>
      </c>
      <c r="E13" s="9">
        <v>0.0561116</v>
      </c>
      <c r="F13" s="9">
        <v>0.784566</v>
      </c>
      <c r="G13" s="10">
        <v>3.97601839204912e-25</v>
      </c>
      <c r="H13" s="7">
        <v>107.22358240347</v>
      </c>
    </row>
    <row r="14" spans="1:8">
      <c r="A14" s="9" t="s">
        <v>441</v>
      </c>
      <c r="B14" s="9" t="s">
        <v>391</v>
      </c>
      <c r="C14" s="9" t="s">
        <v>390</v>
      </c>
      <c r="D14" s="9">
        <v>-0.274043</v>
      </c>
      <c r="E14" s="9">
        <v>0.0488905</v>
      </c>
      <c r="F14" s="9">
        <v>0.633626</v>
      </c>
      <c r="G14" s="10">
        <v>2.079665903577e-8</v>
      </c>
      <c r="H14" s="7">
        <v>31.4187186173226</v>
      </c>
    </row>
    <row r="15" spans="1:8">
      <c r="A15" s="9" t="s">
        <v>442</v>
      </c>
      <c r="B15" s="9" t="s">
        <v>395</v>
      </c>
      <c r="C15" s="9" t="s">
        <v>391</v>
      </c>
      <c r="D15" s="9">
        <v>-0.266629</v>
      </c>
      <c r="E15" s="9">
        <v>0.0459974</v>
      </c>
      <c r="F15" s="9">
        <v>0.490866</v>
      </c>
      <c r="G15" s="10">
        <v>6.76688061446466e-9</v>
      </c>
      <c r="H15" s="7">
        <v>33.6006903114281</v>
      </c>
    </row>
    <row r="16" spans="1:8">
      <c r="A16" s="9" t="s">
        <v>443</v>
      </c>
      <c r="B16" s="9" t="s">
        <v>396</v>
      </c>
      <c r="C16" s="9" t="s">
        <v>391</v>
      </c>
      <c r="D16" s="9">
        <v>0.388902</v>
      </c>
      <c r="E16" s="9">
        <v>0.0573802</v>
      </c>
      <c r="F16" s="9">
        <v>0.200976</v>
      </c>
      <c r="G16" s="10">
        <v>1.22163215898237e-11</v>
      </c>
      <c r="H16" s="7">
        <v>45.9363239498217</v>
      </c>
    </row>
  </sheetData>
  <mergeCells count="1">
    <mergeCell ref="A1:H1"/>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4"/>
  <sheetViews>
    <sheetView workbookViewId="0">
      <selection activeCell="A2" sqref="A2"/>
    </sheetView>
  </sheetViews>
  <sheetFormatPr defaultColWidth="8.61261261261261" defaultRowHeight="12.4" outlineLevelCol="7"/>
  <cols>
    <col min="1" max="1" width="17.6036036036036" style="7" customWidth="1"/>
    <col min="2" max="2" width="15.6756756756757" style="7" customWidth="1"/>
    <col min="3" max="3" width="14.045045045045" style="7" customWidth="1"/>
    <col min="4" max="4" width="8.61261261261261" style="7"/>
    <col min="5" max="5" width="9.18018018018018" style="7"/>
    <col min="6" max="6" width="8.61261261261261" style="7"/>
    <col min="7" max="7" width="9.56756756756757" style="7"/>
    <col min="8" max="8" width="13.8918918918919" style="7"/>
    <col min="9" max="16384" width="8.61261261261261" style="7"/>
  </cols>
  <sheetData>
    <row r="1" s="5" customFormat="1" ht="26" customHeight="1" spans="1:1">
      <c r="A1" s="5" t="s">
        <v>444</v>
      </c>
    </row>
    <row r="2" s="6" customFormat="1" spans="1:8">
      <c r="A2" s="8" t="s">
        <v>381</v>
      </c>
      <c r="B2" s="8" t="s">
        <v>383</v>
      </c>
      <c r="C2" s="8" t="s">
        <v>382</v>
      </c>
      <c r="D2" s="8" t="s">
        <v>384</v>
      </c>
      <c r="E2" s="8" t="s">
        <v>385</v>
      </c>
      <c r="F2" s="8" t="s">
        <v>386</v>
      </c>
      <c r="G2" s="8" t="s">
        <v>387</v>
      </c>
      <c r="H2" s="6" t="s">
        <v>388</v>
      </c>
    </row>
    <row r="3" spans="1:8">
      <c r="A3" s="9" t="s">
        <v>445</v>
      </c>
      <c r="B3" s="9" t="s">
        <v>390</v>
      </c>
      <c r="C3" s="9" t="s">
        <v>395</v>
      </c>
      <c r="D3" s="9">
        <v>0.0101</v>
      </c>
      <c r="E3" s="9">
        <v>0.7137</v>
      </c>
      <c r="F3" s="9">
        <v>0.1507</v>
      </c>
      <c r="G3" s="10">
        <v>2.188e-6</v>
      </c>
      <c r="H3" s="9">
        <v>22.4287406392376</v>
      </c>
    </row>
    <row r="4" spans="1:8">
      <c r="A4" s="9" t="s">
        <v>446</v>
      </c>
      <c r="B4" s="9" t="s">
        <v>396</v>
      </c>
      <c r="C4" s="9" t="s">
        <v>395</v>
      </c>
      <c r="D4" s="9">
        <v>0.0128</v>
      </c>
      <c r="E4" s="9">
        <v>-0.5139</v>
      </c>
      <c r="F4" s="9">
        <v>0.1121</v>
      </c>
      <c r="G4" s="10">
        <v>4.567e-6</v>
      </c>
      <c r="H4" s="9">
        <v>21.0158040363159</v>
      </c>
    </row>
    <row r="5" spans="1:8">
      <c r="A5" s="9" t="s">
        <v>447</v>
      </c>
      <c r="B5" s="9" t="s">
        <v>396</v>
      </c>
      <c r="C5" s="9" t="s">
        <v>390</v>
      </c>
      <c r="D5" s="9">
        <v>0.0204</v>
      </c>
      <c r="E5" s="9">
        <v>-0.3841</v>
      </c>
      <c r="F5" s="9">
        <v>0.0797</v>
      </c>
      <c r="G5" s="10">
        <v>1.431e-6</v>
      </c>
      <c r="H5" s="9">
        <v>23.2258689659624</v>
      </c>
    </row>
    <row r="6" spans="1:8">
      <c r="A6" s="9" t="s">
        <v>448</v>
      </c>
      <c r="B6" s="9" t="s">
        <v>396</v>
      </c>
      <c r="C6" s="9" t="s">
        <v>395</v>
      </c>
      <c r="D6" s="9">
        <v>0.5961</v>
      </c>
      <c r="E6" s="9">
        <v>-0.2122</v>
      </c>
      <c r="F6" s="9">
        <v>0.0158</v>
      </c>
      <c r="G6" s="10">
        <v>4.424e-41</v>
      </c>
      <c r="H6" s="9">
        <v>180.375100144208</v>
      </c>
    </row>
    <row r="7" spans="1:8">
      <c r="A7" s="9" t="s">
        <v>449</v>
      </c>
      <c r="B7" s="9" t="s">
        <v>391</v>
      </c>
      <c r="C7" s="9" t="s">
        <v>395</v>
      </c>
      <c r="D7" s="9">
        <v>0.0624</v>
      </c>
      <c r="E7" s="9">
        <v>-0.2084</v>
      </c>
      <c r="F7" s="9">
        <v>0.0448</v>
      </c>
      <c r="G7" s="10">
        <v>3.233e-6</v>
      </c>
      <c r="H7" s="9">
        <v>21.6391103316327</v>
      </c>
    </row>
    <row r="8" spans="1:8">
      <c r="A8" s="9" t="s">
        <v>450</v>
      </c>
      <c r="B8" s="9" t="s">
        <v>396</v>
      </c>
      <c r="C8" s="9" t="s">
        <v>390</v>
      </c>
      <c r="D8" s="9">
        <v>0.9288</v>
      </c>
      <c r="E8" s="9">
        <v>0.2695</v>
      </c>
      <c r="F8" s="9">
        <v>0.0553</v>
      </c>
      <c r="G8" s="10">
        <v>1.095e-6</v>
      </c>
      <c r="H8" s="9">
        <v>23.7502002884153</v>
      </c>
    </row>
    <row r="9" spans="1:8">
      <c r="A9" s="9" t="s">
        <v>451</v>
      </c>
      <c r="B9" s="9" t="s">
        <v>391</v>
      </c>
      <c r="C9" s="9" t="s">
        <v>390</v>
      </c>
      <c r="D9" s="9">
        <v>0.8314</v>
      </c>
      <c r="E9" s="9">
        <v>-0.1282</v>
      </c>
      <c r="F9" s="9">
        <v>0.027</v>
      </c>
      <c r="G9" s="10">
        <v>1.978e-6</v>
      </c>
      <c r="H9" s="9">
        <v>22.5449108367627</v>
      </c>
    </row>
    <row r="10" spans="1:8">
      <c r="A10" s="9" t="s">
        <v>452</v>
      </c>
      <c r="B10" s="9" t="s">
        <v>391</v>
      </c>
      <c r="C10" s="9" t="s">
        <v>390</v>
      </c>
      <c r="D10" s="9">
        <v>0.9313</v>
      </c>
      <c r="E10" s="9">
        <v>-0.3779</v>
      </c>
      <c r="F10" s="9">
        <v>0.0796</v>
      </c>
      <c r="G10" s="10">
        <v>2.087e-6</v>
      </c>
      <c r="H10" s="9">
        <v>22.5386369662382</v>
      </c>
    </row>
    <row r="11" spans="1:8">
      <c r="A11" s="9" t="s">
        <v>453</v>
      </c>
      <c r="B11" s="9" t="s">
        <v>391</v>
      </c>
      <c r="C11" s="9" t="s">
        <v>390</v>
      </c>
      <c r="D11" s="9">
        <v>0.0116</v>
      </c>
      <c r="E11" s="9">
        <v>-0.5275</v>
      </c>
      <c r="F11" s="9">
        <v>0.1097</v>
      </c>
      <c r="G11" s="10">
        <v>1.513e-6</v>
      </c>
      <c r="H11" s="9">
        <v>23.1223341357759</v>
      </c>
    </row>
    <row r="12" spans="1:8">
      <c r="A12" s="9" t="s">
        <v>454</v>
      </c>
      <c r="B12" s="9" t="s">
        <v>396</v>
      </c>
      <c r="C12" s="9" t="s">
        <v>390</v>
      </c>
      <c r="D12" s="9">
        <v>0.0279</v>
      </c>
      <c r="E12" s="9">
        <v>0.2662</v>
      </c>
      <c r="F12" s="9">
        <v>0.0549</v>
      </c>
      <c r="G12" s="10">
        <v>1.239e-6</v>
      </c>
      <c r="H12" s="9">
        <v>23.5110168844828</v>
      </c>
    </row>
    <row r="13" spans="1:8">
      <c r="A13" s="9" t="s">
        <v>455</v>
      </c>
      <c r="B13" s="9" t="s">
        <v>390</v>
      </c>
      <c r="C13" s="9" t="s">
        <v>395</v>
      </c>
      <c r="D13" s="9">
        <v>0.7368</v>
      </c>
      <c r="E13" s="9">
        <v>0.1086</v>
      </c>
      <c r="F13" s="9">
        <v>0.0237</v>
      </c>
      <c r="G13" s="10">
        <v>4.377e-6</v>
      </c>
      <c r="H13" s="9">
        <v>20.9972760775517</v>
      </c>
    </row>
    <row r="14" spans="1:8">
      <c r="A14" s="9" t="s">
        <v>456</v>
      </c>
      <c r="B14" s="9" t="s">
        <v>396</v>
      </c>
      <c r="C14" s="9" t="s">
        <v>395</v>
      </c>
      <c r="D14" s="9">
        <v>0.8634</v>
      </c>
      <c r="E14" s="9">
        <v>-0.1141</v>
      </c>
      <c r="F14" s="9">
        <v>0.0249</v>
      </c>
      <c r="G14" s="10">
        <v>4.607e-6</v>
      </c>
      <c r="H14" s="9">
        <v>20.9977419719037</v>
      </c>
    </row>
  </sheetData>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410"/>
  <sheetViews>
    <sheetView tabSelected="1" workbookViewId="0">
      <selection activeCell="A2" sqref="A2"/>
    </sheetView>
  </sheetViews>
  <sheetFormatPr defaultColWidth="8.61261261261261" defaultRowHeight="14.1"/>
  <cols>
    <col min="1" max="1" width="14.8288288288288" customWidth="1"/>
    <col min="2" max="2" width="40.3783783783784" customWidth="1"/>
    <col min="4" max="4" width="28.0990990990991" customWidth="1"/>
    <col min="5" max="5" width="20.9279279279279" customWidth="1"/>
    <col min="7" max="7" width="15.1261261261261"/>
    <col min="8" max="9" width="13.8918918918919"/>
    <col min="10" max="11" width="15.1261261261261"/>
    <col min="12" max="14" width="13.8918918918919"/>
  </cols>
  <sheetData>
    <row r="1" s="1" customFormat="1" ht="24" customHeight="1" spans="1:1">
      <c r="A1" s="1" t="s">
        <v>457</v>
      </c>
    </row>
    <row r="2" spans="1:10">
      <c r="A2" s="2" t="s">
        <v>458</v>
      </c>
      <c r="B2" s="2" t="s">
        <v>459</v>
      </c>
      <c r="C2" s="2" t="s">
        <v>460</v>
      </c>
      <c r="D2" s="2" t="s">
        <v>461</v>
      </c>
      <c r="E2" s="2" t="s">
        <v>462</v>
      </c>
      <c r="F2" s="2" t="s">
        <v>463</v>
      </c>
      <c r="G2" s="2" t="s">
        <v>464</v>
      </c>
      <c r="H2" s="2" t="s">
        <v>386</v>
      </c>
      <c r="I2" s="2" t="s">
        <v>387</v>
      </c>
      <c r="J2" s="2" t="s">
        <v>465</v>
      </c>
    </row>
    <row r="3" spans="1:10">
      <c r="A3" s="3" t="s">
        <v>466</v>
      </c>
      <c r="B3" s="3" t="s">
        <v>467</v>
      </c>
      <c r="C3" s="3" t="s">
        <v>460</v>
      </c>
      <c r="D3" s="3" t="s">
        <v>468</v>
      </c>
      <c r="E3" s="3" t="s">
        <v>469</v>
      </c>
      <c r="F3" s="4">
        <v>34</v>
      </c>
      <c r="G3" s="4">
        <v>-0.0219395680881014</v>
      </c>
      <c r="H3" s="4">
        <v>0.0067614596297985</v>
      </c>
      <c r="I3" s="4">
        <v>0.00117534124865817</v>
      </c>
      <c r="J3" s="4">
        <v>-0.0351920289625064</v>
      </c>
    </row>
    <row r="4" spans="1:10">
      <c r="A4" s="3" t="s">
        <v>466</v>
      </c>
      <c r="B4" s="3" t="s">
        <v>470</v>
      </c>
      <c r="C4" s="3" t="s">
        <v>460</v>
      </c>
      <c r="D4" s="3" t="s">
        <v>468</v>
      </c>
      <c r="E4" s="3" t="s">
        <v>469</v>
      </c>
      <c r="F4" s="4">
        <v>34</v>
      </c>
      <c r="G4" s="4">
        <v>-0.0168741506507456</v>
      </c>
      <c r="H4" s="4">
        <v>0.00636238178609194</v>
      </c>
      <c r="I4" s="4">
        <v>0.00799750516905451</v>
      </c>
      <c r="J4" s="4">
        <v>-0.0293444189514858</v>
      </c>
    </row>
    <row r="5" spans="1:10">
      <c r="A5" s="3" t="s">
        <v>471</v>
      </c>
      <c r="B5" s="3" t="s">
        <v>472</v>
      </c>
      <c r="C5" s="3" t="s">
        <v>460</v>
      </c>
      <c r="D5" s="3" t="s">
        <v>473</v>
      </c>
      <c r="E5" s="3" t="s">
        <v>469</v>
      </c>
      <c r="F5" s="4">
        <v>12</v>
      </c>
      <c r="G5" s="4">
        <v>2.58300179958296</v>
      </c>
      <c r="H5" s="4">
        <v>1.02272206180774</v>
      </c>
      <c r="I5" s="4">
        <v>0.011549609636206</v>
      </c>
      <c r="J5" s="4">
        <v>0.578466558439795</v>
      </c>
    </row>
    <row r="6" spans="1:10">
      <c r="A6" s="3" t="s">
        <v>471</v>
      </c>
      <c r="B6" s="3" t="s">
        <v>474</v>
      </c>
      <c r="C6" s="3" t="s">
        <v>460</v>
      </c>
      <c r="D6" s="3" t="s">
        <v>473</v>
      </c>
      <c r="E6" s="3" t="s">
        <v>469</v>
      </c>
      <c r="F6" s="4">
        <v>12</v>
      </c>
      <c r="G6" s="4">
        <v>1.85617211851722</v>
      </c>
      <c r="H6" s="4">
        <v>0.781260986233723</v>
      </c>
      <c r="I6" s="4">
        <v>0.0175077768105693</v>
      </c>
      <c r="J6" s="4">
        <v>0.324900585499124</v>
      </c>
    </row>
    <row r="7" spans="1:10">
      <c r="A7" s="3" t="s">
        <v>471</v>
      </c>
      <c r="B7" s="3" t="s">
        <v>475</v>
      </c>
      <c r="C7" s="3" t="s">
        <v>460</v>
      </c>
      <c r="D7" s="3" t="s">
        <v>473</v>
      </c>
      <c r="E7" s="3" t="s">
        <v>469</v>
      </c>
      <c r="F7" s="4">
        <v>12</v>
      </c>
      <c r="G7" s="4">
        <v>0.00151976565528695</v>
      </c>
      <c r="H7" s="4">
        <v>0.000648998460079018</v>
      </c>
      <c r="I7" s="4">
        <v>0.0191956655489391</v>
      </c>
      <c r="J7" s="4">
        <v>0.000247728673532071</v>
      </c>
    </row>
    <row r="8" spans="1:10">
      <c r="A8" s="3" t="s">
        <v>471</v>
      </c>
      <c r="B8" s="3" t="s">
        <v>476</v>
      </c>
      <c r="C8" s="3" t="s">
        <v>460</v>
      </c>
      <c r="D8" s="3" t="s">
        <v>473</v>
      </c>
      <c r="E8" s="3" t="s">
        <v>469</v>
      </c>
      <c r="F8" s="4">
        <v>12</v>
      </c>
      <c r="G8" s="4">
        <v>0.521746585198666</v>
      </c>
      <c r="H8" s="4">
        <v>0.223495202031781</v>
      </c>
      <c r="I8" s="4">
        <v>0.0195702496839828</v>
      </c>
      <c r="J8" s="4">
        <v>0.0836959892163753</v>
      </c>
    </row>
    <row r="9" spans="1:10">
      <c r="A9" s="3" t="s">
        <v>477</v>
      </c>
      <c r="B9" s="3" t="s">
        <v>478</v>
      </c>
      <c r="C9" s="3" t="s">
        <v>460</v>
      </c>
      <c r="D9" s="3" t="s">
        <v>479</v>
      </c>
      <c r="E9" s="3" t="s">
        <v>469</v>
      </c>
      <c r="F9" s="4">
        <v>9</v>
      </c>
      <c r="G9" s="4">
        <v>-0.00397624106046408</v>
      </c>
      <c r="H9" s="4">
        <v>0.00170591438224862</v>
      </c>
      <c r="I9" s="4">
        <v>0.0197609451902887</v>
      </c>
      <c r="J9" s="4">
        <v>-0.00731983324967137</v>
      </c>
    </row>
    <row r="10" spans="1:10">
      <c r="A10" s="3" t="s">
        <v>466</v>
      </c>
      <c r="B10" s="3" t="s">
        <v>480</v>
      </c>
      <c r="C10" s="3" t="s">
        <v>460</v>
      </c>
      <c r="D10" s="3" t="s">
        <v>468</v>
      </c>
      <c r="E10" s="3" t="s">
        <v>469</v>
      </c>
      <c r="F10" s="4">
        <v>34</v>
      </c>
      <c r="G10" s="4">
        <v>-0.0137524292892038</v>
      </c>
      <c r="H10" s="4">
        <v>0.00590412140615109</v>
      </c>
      <c r="I10" s="4">
        <v>0.0198435433407282</v>
      </c>
      <c r="J10" s="4">
        <v>-0.0253245072452599</v>
      </c>
    </row>
    <row r="11" spans="1:10">
      <c r="A11" s="3" t="s">
        <v>466</v>
      </c>
      <c r="B11" s="3" t="s">
        <v>481</v>
      </c>
      <c r="C11" s="3" t="s">
        <v>460</v>
      </c>
      <c r="D11" s="3" t="s">
        <v>468</v>
      </c>
      <c r="E11" s="3" t="s">
        <v>469</v>
      </c>
      <c r="F11" s="4">
        <v>34</v>
      </c>
      <c r="G11" s="4">
        <v>-0.0247219794349043</v>
      </c>
      <c r="H11" s="4">
        <v>0.0106454813567541</v>
      </c>
      <c r="I11" s="4">
        <v>0.0202168983505746</v>
      </c>
      <c r="J11" s="4">
        <v>-0.0455871228941424</v>
      </c>
    </row>
    <row r="12" spans="1:10">
      <c r="A12" s="3" t="s">
        <v>466</v>
      </c>
      <c r="B12" s="3" t="s">
        <v>482</v>
      </c>
      <c r="C12" s="3" t="s">
        <v>460</v>
      </c>
      <c r="D12" s="3" t="s">
        <v>468</v>
      </c>
      <c r="E12" s="3" t="s">
        <v>469</v>
      </c>
      <c r="F12" s="4">
        <v>34</v>
      </c>
      <c r="G12" s="4">
        <v>-0.0104391767857812</v>
      </c>
      <c r="H12" s="4">
        <v>0.00457034982701736</v>
      </c>
      <c r="I12" s="4">
        <v>0.0223651307623568</v>
      </c>
      <c r="J12" s="4">
        <v>-0.0193970624467352</v>
      </c>
    </row>
    <row r="13" spans="1:10">
      <c r="A13" s="3" t="s">
        <v>466</v>
      </c>
      <c r="B13" s="3" t="s">
        <v>483</v>
      </c>
      <c r="C13" s="3" t="s">
        <v>460</v>
      </c>
      <c r="D13" s="3" t="s">
        <v>468</v>
      </c>
      <c r="E13" s="3" t="s">
        <v>469</v>
      </c>
      <c r="F13" s="4">
        <v>34</v>
      </c>
      <c r="G13" s="4">
        <v>-0.0130698292785473</v>
      </c>
      <c r="H13" s="4">
        <v>0.00586829140718873</v>
      </c>
      <c r="I13" s="4">
        <v>0.0259342441770687</v>
      </c>
      <c r="J13" s="4">
        <v>-0.0245716804366372</v>
      </c>
    </row>
    <row r="14" spans="1:10">
      <c r="A14" s="3" t="s">
        <v>471</v>
      </c>
      <c r="B14" s="3" t="s">
        <v>484</v>
      </c>
      <c r="C14" s="3" t="s">
        <v>460</v>
      </c>
      <c r="D14" s="3" t="s">
        <v>473</v>
      </c>
      <c r="E14" s="3" t="s">
        <v>469</v>
      </c>
      <c r="F14" s="4">
        <v>12</v>
      </c>
      <c r="G14" s="4">
        <v>6.82271513732362</v>
      </c>
      <c r="H14" s="4">
        <v>3.07134829682267</v>
      </c>
      <c r="I14" s="4">
        <v>0.0263233956403075</v>
      </c>
      <c r="J14" s="4">
        <v>0.802872475551199</v>
      </c>
    </row>
    <row r="15" spans="1:10">
      <c r="A15" s="3" t="s">
        <v>471</v>
      </c>
      <c r="B15" s="3" t="s">
        <v>485</v>
      </c>
      <c r="C15" s="3" t="s">
        <v>460</v>
      </c>
      <c r="D15" s="3" t="s">
        <v>473</v>
      </c>
      <c r="E15" s="3" t="s">
        <v>469</v>
      </c>
      <c r="F15" s="4">
        <v>12</v>
      </c>
      <c r="G15" s="4">
        <v>-0.00487485460745741</v>
      </c>
      <c r="H15" s="4">
        <v>0.00226786754003009</v>
      </c>
      <c r="I15" s="4">
        <v>0.0315922257715714</v>
      </c>
      <c r="J15" s="4">
        <v>-0.00931987498591638</v>
      </c>
    </row>
    <row r="16" spans="1:10">
      <c r="A16" s="3" t="s">
        <v>471</v>
      </c>
      <c r="B16" s="3" t="s">
        <v>486</v>
      </c>
      <c r="C16" s="3" t="s">
        <v>460</v>
      </c>
      <c r="D16" s="3" t="s">
        <v>473</v>
      </c>
      <c r="E16" s="3" t="s">
        <v>469</v>
      </c>
      <c r="F16" s="4">
        <v>12</v>
      </c>
      <c r="G16" s="4">
        <v>-1.61329629702789</v>
      </c>
      <c r="H16" s="4">
        <v>0.780619734299548</v>
      </c>
      <c r="I16" s="4">
        <v>0.0387637003826884</v>
      </c>
      <c r="J16" s="4">
        <v>-3.143310976255</v>
      </c>
    </row>
    <row r="17" spans="1:10">
      <c r="A17" s="3" t="s">
        <v>471</v>
      </c>
      <c r="B17" s="3" t="s">
        <v>487</v>
      </c>
      <c r="C17" s="3" t="s">
        <v>460</v>
      </c>
      <c r="D17" s="3" t="s">
        <v>473</v>
      </c>
      <c r="E17" s="3" t="s">
        <v>469</v>
      </c>
      <c r="F17" s="4">
        <v>12</v>
      </c>
      <c r="G17" s="4">
        <v>2.65410893649852</v>
      </c>
      <c r="H17" s="4">
        <v>1.29578909241824</v>
      </c>
      <c r="I17" s="4">
        <v>0.040534834716012</v>
      </c>
      <c r="J17" s="4">
        <v>0.114362315358776</v>
      </c>
    </row>
    <row r="18" spans="1:10">
      <c r="A18" s="3" t="s">
        <v>471</v>
      </c>
      <c r="B18" s="3" t="s">
        <v>488</v>
      </c>
      <c r="C18" s="3" t="s">
        <v>460</v>
      </c>
      <c r="D18" s="3" t="s">
        <v>473</v>
      </c>
      <c r="E18" s="3" t="s">
        <v>469</v>
      </c>
      <c r="F18" s="4">
        <v>12</v>
      </c>
      <c r="G18" s="4">
        <v>-1.89250449295484</v>
      </c>
      <c r="H18" s="4">
        <v>0.930171501186924</v>
      </c>
      <c r="I18" s="4">
        <v>0.0418935671965382</v>
      </c>
      <c r="J18" s="4">
        <v>-3.71564063528121</v>
      </c>
    </row>
    <row r="19" spans="1:10">
      <c r="A19" s="3" t="s">
        <v>471</v>
      </c>
      <c r="B19" s="3" t="s">
        <v>489</v>
      </c>
      <c r="C19" s="3" t="s">
        <v>460</v>
      </c>
      <c r="D19" s="3" t="s">
        <v>473</v>
      </c>
      <c r="E19" s="3" t="s">
        <v>469</v>
      </c>
      <c r="F19" s="4">
        <v>12</v>
      </c>
      <c r="G19" s="4">
        <v>9.51792776598962</v>
      </c>
      <c r="H19" s="4">
        <v>4.74537276374851</v>
      </c>
      <c r="I19" s="4">
        <v>0.04488525941132</v>
      </c>
      <c r="J19" s="4">
        <v>0.216997149042546</v>
      </c>
    </row>
    <row r="20" spans="1:10">
      <c r="A20" s="3" t="s">
        <v>471</v>
      </c>
      <c r="B20" s="3" t="s">
        <v>490</v>
      </c>
      <c r="C20" s="3" t="s">
        <v>460</v>
      </c>
      <c r="D20" s="3" t="s">
        <v>473</v>
      </c>
      <c r="E20" s="3" t="s">
        <v>469</v>
      </c>
      <c r="F20" s="4">
        <v>12</v>
      </c>
      <c r="G20" s="4">
        <v>-0.00259640447334696</v>
      </c>
      <c r="H20" s="4">
        <v>0.00131757168562438</v>
      </c>
      <c r="I20" s="4">
        <v>0.0487698456298524</v>
      </c>
      <c r="J20" s="4">
        <v>-0.00517884497717075</v>
      </c>
    </row>
    <row r="21" spans="1:10">
      <c r="A21" s="3" t="s">
        <v>471</v>
      </c>
      <c r="B21" s="3" t="s">
        <v>491</v>
      </c>
      <c r="C21" s="3" t="s">
        <v>460</v>
      </c>
      <c r="D21" s="3" t="s">
        <v>473</v>
      </c>
      <c r="E21" s="3" t="s">
        <v>469</v>
      </c>
      <c r="F21" s="4">
        <v>12</v>
      </c>
      <c r="G21" s="4">
        <v>-2.81707797036565</v>
      </c>
      <c r="H21" s="4">
        <v>1.46797794485213</v>
      </c>
      <c r="I21" s="4">
        <v>0.0549818946226529</v>
      </c>
      <c r="J21" s="4">
        <v>-5.69431474227583</v>
      </c>
    </row>
    <row r="22" spans="1:10">
      <c r="A22" s="3" t="s">
        <v>471</v>
      </c>
      <c r="B22" s="3" t="s">
        <v>492</v>
      </c>
      <c r="C22" s="3" t="s">
        <v>460</v>
      </c>
      <c r="D22" s="3" t="s">
        <v>473</v>
      </c>
      <c r="E22" s="3" t="s">
        <v>469</v>
      </c>
      <c r="F22" s="4">
        <v>12</v>
      </c>
      <c r="G22" s="4">
        <v>-0.0040920710056516</v>
      </c>
      <c r="H22" s="4">
        <v>0.00214713825323016</v>
      </c>
      <c r="I22" s="4">
        <v>0.0566728390413953</v>
      </c>
      <c r="J22" s="4">
        <v>-0.00830046198198272</v>
      </c>
    </row>
    <row r="23" spans="1:10">
      <c r="A23" s="3" t="s">
        <v>477</v>
      </c>
      <c r="B23" s="3" t="s">
        <v>472</v>
      </c>
      <c r="C23" s="3" t="s">
        <v>460</v>
      </c>
      <c r="D23" s="3" t="s">
        <v>479</v>
      </c>
      <c r="E23" s="3" t="s">
        <v>469</v>
      </c>
      <c r="F23" s="4">
        <v>9</v>
      </c>
      <c r="G23" s="4">
        <v>-6.20221705497706</v>
      </c>
      <c r="H23" s="4">
        <v>3.25987520630449</v>
      </c>
      <c r="I23" s="4">
        <v>0.0570936209190849</v>
      </c>
      <c r="J23" s="4">
        <v>-12.5915724593339</v>
      </c>
    </row>
    <row r="24" spans="1:10">
      <c r="A24" s="3" t="s">
        <v>466</v>
      </c>
      <c r="B24" s="3" t="s">
        <v>493</v>
      </c>
      <c r="C24" s="3" t="s">
        <v>460</v>
      </c>
      <c r="D24" s="3" t="s">
        <v>468</v>
      </c>
      <c r="E24" s="3" t="s">
        <v>469</v>
      </c>
      <c r="F24" s="4">
        <v>34</v>
      </c>
      <c r="G24" s="4">
        <v>-0.0105710577093477</v>
      </c>
      <c r="H24" s="4">
        <v>0.00560463459065782</v>
      </c>
      <c r="I24" s="4">
        <v>0.0592777205135719</v>
      </c>
      <c r="J24" s="4">
        <v>-0.021556141507037</v>
      </c>
    </row>
    <row r="25" spans="1:10">
      <c r="A25" s="3" t="s">
        <v>466</v>
      </c>
      <c r="B25" s="3" t="s">
        <v>485</v>
      </c>
      <c r="C25" s="3" t="s">
        <v>460</v>
      </c>
      <c r="D25" s="3" t="s">
        <v>468</v>
      </c>
      <c r="E25" s="3" t="s">
        <v>469</v>
      </c>
      <c r="F25" s="4">
        <v>34</v>
      </c>
      <c r="G25" s="4">
        <v>-0.0210606728794489</v>
      </c>
      <c r="H25" s="4">
        <v>0.011243122320057</v>
      </c>
      <c r="I25" s="4">
        <v>0.061040082964162</v>
      </c>
      <c r="J25" s="4">
        <v>-0.0430971926267607</v>
      </c>
    </row>
    <row r="26" spans="1:10">
      <c r="A26" s="3" t="s">
        <v>477</v>
      </c>
      <c r="B26" s="3" t="s">
        <v>481</v>
      </c>
      <c r="C26" s="3" t="s">
        <v>460</v>
      </c>
      <c r="D26" s="3" t="s">
        <v>479</v>
      </c>
      <c r="E26" s="3" t="s">
        <v>469</v>
      </c>
      <c r="F26" s="4">
        <v>9</v>
      </c>
      <c r="G26" s="4">
        <v>0.0124340979134098</v>
      </c>
      <c r="H26" s="4">
        <v>0.00663948243781249</v>
      </c>
      <c r="I26" s="4">
        <v>0.0611027660021077</v>
      </c>
      <c r="J26" s="4">
        <v>-0.00057928766470266</v>
      </c>
    </row>
    <row r="27" spans="1:10">
      <c r="A27" s="3" t="s">
        <v>477</v>
      </c>
      <c r="B27" s="3" t="s">
        <v>494</v>
      </c>
      <c r="C27" s="3" t="s">
        <v>460</v>
      </c>
      <c r="D27" s="3" t="s">
        <v>479</v>
      </c>
      <c r="E27" s="3" t="s">
        <v>469</v>
      </c>
      <c r="F27" s="4">
        <v>9</v>
      </c>
      <c r="G27" s="4">
        <v>-10.3901039097096</v>
      </c>
      <c r="H27" s="4">
        <v>5.56848790714877</v>
      </c>
      <c r="I27" s="4">
        <v>0.0620588174507384</v>
      </c>
      <c r="J27" s="4">
        <v>-21.3043402077212</v>
      </c>
    </row>
    <row r="28" spans="1:10">
      <c r="A28" s="3" t="s">
        <v>477</v>
      </c>
      <c r="B28" s="3" t="s">
        <v>495</v>
      </c>
      <c r="C28" s="3" t="s">
        <v>460</v>
      </c>
      <c r="D28" s="3" t="s">
        <v>479</v>
      </c>
      <c r="E28" s="3" t="s">
        <v>469</v>
      </c>
      <c r="F28" s="4">
        <v>9</v>
      </c>
      <c r="G28" s="4">
        <v>0.00702075000518248</v>
      </c>
      <c r="H28" s="4">
        <v>0.00380121211049716</v>
      </c>
      <c r="I28" s="4">
        <v>0.0647505246819249</v>
      </c>
      <c r="J28" s="4">
        <v>-0.000429625731391954</v>
      </c>
    </row>
    <row r="29" spans="1:10">
      <c r="A29" s="3" t="s">
        <v>466</v>
      </c>
      <c r="B29" s="3" t="s">
        <v>496</v>
      </c>
      <c r="C29" s="3" t="s">
        <v>460</v>
      </c>
      <c r="D29" s="3" t="s">
        <v>468</v>
      </c>
      <c r="E29" s="3" t="s">
        <v>469</v>
      </c>
      <c r="F29" s="4">
        <v>34</v>
      </c>
      <c r="G29" s="4">
        <v>-0.00881065968226781</v>
      </c>
      <c r="H29" s="4">
        <v>0.00481883321864199</v>
      </c>
      <c r="I29" s="4">
        <v>0.0674924972213388</v>
      </c>
      <c r="J29" s="4">
        <v>-0.0182555727908061</v>
      </c>
    </row>
    <row r="30" spans="1:10">
      <c r="A30" s="3" t="s">
        <v>471</v>
      </c>
      <c r="B30" s="3" t="s">
        <v>497</v>
      </c>
      <c r="C30" s="3" t="s">
        <v>460</v>
      </c>
      <c r="D30" s="3" t="s">
        <v>473</v>
      </c>
      <c r="E30" s="3" t="s">
        <v>469</v>
      </c>
      <c r="F30" s="4">
        <v>12</v>
      </c>
      <c r="G30" s="4">
        <v>0.0024916928567346</v>
      </c>
      <c r="H30" s="4">
        <v>0.00137372860219662</v>
      </c>
      <c r="I30" s="4">
        <v>0.0697058410581006</v>
      </c>
      <c r="J30" s="4">
        <v>-0.000200815203570768</v>
      </c>
    </row>
    <row r="31" spans="1:10">
      <c r="A31" s="3" t="s">
        <v>477</v>
      </c>
      <c r="B31" s="3" t="s">
        <v>498</v>
      </c>
      <c r="C31" s="3" t="s">
        <v>460</v>
      </c>
      <c r="D31" s="3" t="s">
        <v>479</v>
      </c>
      <c r="E31" s="3" t="s">
        <v>469</v>
      </c>
      <c r="F31" s="4">
        <v>9</v>
      </c>
      <c r="G31" s="4">
        <v>-7.83253282298646</v>
      </c>
      <c r="H31" s="4">
        <v>4.32429854890778</v>
      </c>
      <c r="I31" s="4">
        <v>0.0700968993217775</v>
      </c>
      <c r="J31" s="4">
        <v>-16.3081579788457</v>
      </c>
    </row>
    <row r="32" spans="1:10">
      <c r="A32" s="3" t="s">
        <v>471</v>
      </c>
      <c r="B32" s="3" t="s">
        <v>499</v>
      </c>
      <c r="C32" s="3" t="s">
        <v>460</v>
      </c>
      <c r="D32" s="3" t="s">
        <v>473</v>
      </c>
      <c r="E32" s="3" t="s">
        <v>469</v>
      </c>
      <c r="F32" s="4">
        <v>12</v>
      </c>
      <c r="G32" s="4">
        <v>-0.00142807016453295</v>
      </c>
      <c r="H32" s="4">
        <v>0.000796057104710328</v>
      </c>
      <c r="I32" s="4">
        <v>0.0728244541331795</v>
      </c>
      <c r="J32" s="4">
        <v>-0.0029883420897652</v>
      </c>
    </row>
    <row r="33" spans="1:10">
      <c r="A33" s="3" t="s">
        <v>466</v>
      </c>
      <c r="B33" s="3" t="s">
        <v>500</v>
      </c>
      <c r="C33" s="3" t="s">
        <v>460</v>
      </c>
      <c r="D33" s="3" t="s">
        <v>468</v>
      </c>
      <c r="E33" s="3" t="s">
        <v>469</v>
      </c>
      <c r="F33" s="4">
        <v>34</v>
      </c>
      <c r="G33" s="4">
        <v>-0.0165845986874921</v>
      </c>
      <c r="H33" s="4">
        <v>0.00930280167142846</v>
      </c>
      <c r="I33" s="4">
        <v>0.074626500392025</v>
      </c>
      <c r="J33" s="4">
        <v>-0.0348180899634919</v>
      </c>
    </row>
    <row r="34" spans="1:10">
      <c r="A34" s="3" t="s">
        <v>477</v>
      </c>
      <c r="B34" s="3" t="s">
        <v>501</v>
      </c>
      <c r="C34" s="3" t="s">
        <v>460</v>
      </c>
      <c r="D34" s="3" t="s">
        <v>479</v>
      </c>
      <c r="E34" s="3" t="s">
        <v>469</v>
      </c>
      <c r="F34" s="4">
        <v>9</v>
      </c>
      <c r="G34" s="4">
        <v>0.0105573733752724</v>
      </c>
      <c r="H34" s="4">
        <v>0.00593504868855559</v>
      </c>
      <c r="I34" s="4">
        <v>0.0752695516236294</v>
      </c>
      <c r="J34" s="4">
        <v>-0.00107532205429653</v>
      </c>
    </row>
    <row r="35" spans="1:10">
      <c r="A35" s="3" t="s">
        <v>477</v>
      </c>
      <c r="B35" s="3" t="s">
        <v>502</v>
      </c>
      <c r="C35" s="3" t="s">
        <v>460</v>
      </c>
      <c r="D35" s="3" t="s">
        <v>479</v>
      </c>
      <c r="E35" s="3" t="s">
        <v>469</v>
      </c>
      <c r="F35" s="4">
        <v>9</v>
      </c>
      <c r="G35" s="4">
        <v>16.2865605116405</v>
      </c>
      <c r="H35" s="4">
        <v>9.21618702402918</v>
      </c>
      <c r="I35" s="4">
        <v>0.0771999205009886</v>
      </c>
      <c r="J35" s="4">
        <v>-1.77716605545671</v>
      </c>
    </row>
    <row r="36" spans="1:10">
      <c r="A36" s="3" t="s">
        <v>466</v>
      </c>
      <c r="B36" s="3" t="s">
        <v>503</v>
      </c>
      <c r="C36" s="3" t="s">
        <v>460</v>
      </c>
      <c r="D36" s="3" t="s">
        <v>468</v>
      </c>
      <c r="E36" s="3" t="s">
        <v>469</v>
      </c>
      <c r="F36" s="4">
        <v>34</v>
      </c>
      <c r="G36" s="4">
        <v>-0.00962676253076146</v>
      </c>
      <c r="H36" s="4">
        <v>0.00544832711990231</v>
      </c>
      <c r="I36" s="4">
        <v>0.0772414925202755</v>
      </c>
      <c r="J36" s="4">
        <v>-0.02030548368577</v>
      </c>
    </row>
    <row r="37" spans="1:10">
      <c r="A37" s="3" t="s">
        <v>471</v>
      </c>
      <c r="B37" s="3" t="s">
        <v>504</v>
      </c>
      <c r="C37" s="3" t="s">
        <v>460</v>
      </c>
      <c r="D37" s="3" t="s">
        <v>473</v>
      </c>
      <c r="E37" s="3" t="s">
        <v>469</v>
      </c>
      <c r="F37" s="4">
        <v>12</v>
      </c>
      <c r="G37" s="4">
        <v>0.354971213448152</v>
      </c>
      <c r="H37" s="4">
        <v>0.202515994866585</v>
      </c>
      <c r="I37" s="4">
        <v>0.0796353446602819</v>
      </c>
      <c r="J37" s="4">
        <v>-0.041960136490355</v>
      </c>
    </row>
    <row r="38" spans="1:10">
      <c r="A38" s="3" t="s">
        <v>477</v>
      </c>
      <c r="B38" s="3" t="s">
        <v>505</v>
      </c>
      <c r="C38" s="3" t="s">
        <v>460</v>
      </c>
      <c r="D38" s="3" t="s">
        <v>479</v>
      </c>
      <c r="E38" s="3" t="s">
        <v>469</v>
      </c>
      <c r="F38" s="4">
        <v>9</v>
      </c>
      <c r="G38" s="4">
        <v>0.00739867032433592</v>
      </c>
      <c r="H38" s="4">
        <v>0.00424919814401825</v>
      </c>
      <c r="I38" s="4">
        <v>0.0816499080702386</v>
      </c>
      <c r="J38" s="4">
        <v>-0.000929758037939844</v>
      </c>
    </row>
    <row r="39" spans="1:10">
      <c r="A39" s="3" t="s">
        <v>477</v>
      </c>
      <c r="B39" s="3" t="s">
        <v>506</v>
      </c>
      <c r="C39" s="3" t="s">
        <v>460</v>
      </c>
      <c r="D39" s="3" t="s">
        <v>479</v>
      </c>
      <c r="E39" s="3" t="s">
        <v>469</v>
      </c>
      <c r="F39" s="4">
        <v>9</v>
      </c>
      <c r="G39" s="4">
        <v>0.00719250783076239</v>
      </c>
      <c r="H39" s="4">
        <v>0.00413560015798603</v>
      </c>
      <c r="I39" s="4">
        <v>0.082005030366954</v>
      </c>
      <c r="J39" s="4">
        <v>-0.000913268478890223</v>
      </c>
    </row>
    <row r="40" spans="1:10">
      <c r="A40" s="3" t="s">
        <v>466</v>
      </c>
      <c r="B40" s="3" t="s">
        <v>507</v>
      </c>
      <c r="C40" s="3" t="s">
        <v>460</v>
      </c>
      <c r="D40" s="3" t="s">
        <v>468</v>
      </c>
      <c r="E40" s="3" t="s">
        <v>469</v>
      </c>
      <c r="F40" s="4">
        <v>34</v>
      </c>
      <c r="G40" s="4">
        <v>-0.00970580578960441</v>
      </c>
      <c r="H40" s="4">
        <v>0.00565564997899685</v>
      </c>
      <c r="I40" s="4">
        <v>0.0861390541966767</v>
      </c>
      <c r="J40" s="4">
        <v>-0.0207908797484382</v>
      </c>
    </row>
    <row r="41" spans="1:10">
      <c r="A41" s="3" t="s">
        <v>466</v>
      </c>
      <c r="B41" s="3" t="s">
        <v>508</v>
      </c>
      <c r="C41" s="3" t="s">
        <v>460</v>
      </c>
      <c r="D41" s="3" t="s">
        <v>468</v>
      </c>
      <c r="E41" s="3" t="s">
        <v>469</v>
      </c>
      <c r="F41" s="4">
        <v>34</v>
      </c>
      <c r="G41" s="4">
        <v>-22.8971849573508</v>
      </c>
      <c r="H41" s="4">
        <v>13.3586450949087</v>
      </c>
      <c r="I41" s="4">
        <v>0.0865223020484487</v>
      </c>
      <c r="J41" s="4">
        <v>-49.0801293433717</v>
      </c>
    </row>
    <row r="42" spans="1:10">
      <c r="A42" s="3" t="s">
        <v>466</v>
      </c>
      <c r="B42" s="3" t="s">
        <v>509</v>
      </c>
      <c r="C42" s="3" t="s">
        <v>460</v>
      </c>
      <c r="D42" s="3" t="s">
        <v>468</v>
      </c>
      <c r="E42" s="3" t="s">
        <v>469</v>
      </c>
      <c r="F42" s="4">
        <v>34</v>
      </c>
      <c r="G42" s="4">
        <v>-0.014796368413336</v>
      </c>
      <c r="H42" s="4">
        <v>0.00863943573765399</v>
      </c>
      <c r="I42" s="4">
        <v>0.0867761221760274</v>
      </c>
      <c r="J42" s="4">
        <v>-0.0317296624591378</v>
      </c>
    </row>
    <row r="43" spans="1:10">
      <c r="A43" s="3" t="s">
        <v>471</v>
      </c>
      <c r="B43" s="3" t="s">
        <v>503</v>
      </c>
      <c r="C43" s="3" t="s">
        <v>460</v>
      </c>
      <c r="D43" s="3" t="s">
        <v>473</v>
      </c>
      <c r="E43" s="3" t="s">
        <v>469</v>
      </c>
      <c r="F43" s="4">
        <v>12</v>
      </c>
      <c r="G43" s="4">
        <v>-0.00147588654953632</v>
      </c>
      <c r="H43" s="4">
        <v>0.000877824886716908</v>
      </c>
      <c r="I43" s="4">
        <v>0.0927047535531548</v>
      </c>
      <c r="J43" s="4">
        <v>-0.00319642332750146</v>
      </c>
    </row>
    <row r="44" spans="1:10">
      <c r="A44" s="3" t="s">
        <v>471</v>
      </c>
      <c r="B44" s="3" t="s">
        <v>510</v>
      </c>
      <c r="C44" s="3" t="s">
        <v>460</v>
      </c>
      <c r="D44" s="3" t="s">
        <v>473</v>
      </c>
      <c r="E44" s="3" t="s">
        <v>469</v>
      </c>
      <c r="F44" s="4">
        <v>12</v>
      </c>
      <c r="G44" s="4">
        <v>-0.00182007228812467</v>
      </c>
      <c r="H44" s="4">
        <v>0.00108535337357913</v>
      </c>
      <c r="I44" s="4">
        <v>0.093554250948129</v>
      </c>
      <c r="J44" s="4">
        <v>-0.00394736490033977</v>
      </c>
    </row>
    <row r="45" spans="1:10">
      <c r="A45" s="3" t="s">
        <v>477</v>
      </c>
      <c r="B45" s="3" t="s">
        <v>511</v>
      </c>
      <c r="C45" s="3" t="s">
        <v>460</v>
      </c>
      <c r="D45" s="3" t="s">
        <v>479</v>
      </c>
      <c r="E45" s="3" t="s">
        <v>469</v>
      </c>
      <c r="F45" s="4">
        <v>9</v>
      </c>
      <c r="G45" s="4">
        <v>-11.7094503950621</v>
      </c>
      <c r="H45" s="4">
        <v>6.99814633803368</v>
      </c>
      <c r="I45" s="4">
        <v>0.0942836576615344</v>
      </c>
      <c r="J45" s="4">
        <v>-25.4258172176082</v>
      </c>
    </row>
    <row r="46" spans="1:10">
      <c r="A46" s="3" t="s">
        <v>471</v>
      </c>
      <c r="B46" s="3" t="s">
        <v>512</v>
      </c>
      <c r="C46" s="3" t="s">
        <v>460</v>
      </c>
      <c r="D46" s="3" t="s">
        <v>473</v>
      </c>
      <c r="E46" s="3" t="s">
        <v>469</v>
      </c>
      <c r="F46" s="4">
        <v>12</v>
      </c>
      <c r="G46" s="4">
        <v>0.0010019196149595</v>
      </c>
      <c r="H46" s="4">
        <v>0.000598896682992366</v>
      </c>
      <c r="I46" s="4">
        <v>0.0943386486946375</v>
      </c>
      <c r="J46" s="4">
        <v>-0.000171917883705536</v>
      </c>
    </row>
    <row r="47" spans="1:10">
      <c r="A47" s="3" t="s">
        <v>477</v>
      </c>
      <c r="B47" s="3" t="s">
        <v>513</v>
      </c>
      <c r="C47" s="3" t="s">
        <v>460</v>
      </c>
      <c r="D47" s="3" t="s">
        <v>479</v>
      </c>
      <c r="E47" s="3" t="s">
        <v>469</v>
      </c>
      <c r="F47" s="4">
        <v>9</v>
      </c>
      <c r="G47" s="4">
        <v>-0.00304324181331618</v>
      </c>
      <c r="H47" s="4">
        <v>0.00185832000487346</v>
      </c>
      <c r="I47" s="4">
        <v>0.101498763526396</v>
      </c>
      <c r="J47" s="4">
        <v>-0.00668554902286816</v>
      </c>
    </row>
    <row r="48" spans="1:10">
      <c r="A48" s="3" t="s">
        <v>471</v>
      </c>
      <c r="B48" s="3" t="s">
        <v>514</v>
      </c>
      <c r="C48" s="3" t="s">
        <v>460</v>
      </c>
      <c r="D48" s="3" t="s">
        <v>473</v>
      </c>
      <c r="E48" s="3" t="s">
        <v>469</v>
      </c>
      <c r="F48" s="4">
        <v>12</v>
      </c>
      <c r="G48" s="4">
        <v>-0.00150611052404273</v>
      </c>
      <c r="H48" s="4">
        <v>0.000933458345663134</v>
      </c>
      <c r="I48" s="4">
        <v>0.106641624882103</v>
      </c>
      <c r="J48" s="4">
        <v>-0.00333568888154248</v>
      </c>
    </row>
    <row r="49" spans="1:10">
      <c r="A49" s="3" t="s">
        <v>477</v>
      </c>
      <c r="B49" s="3" t="s">
        <v>515</v>
      </c>
      <c r="C49" s="3" t="s">
        <v>460</v>
      </c>
      <c r="D49" s="3" t="s">
        <v>479</v>
      </c>
      <c r="E49" s="3" t="s">
        <v>469</v>
      </c>
      <c r="F49" s="4">
        <v>9</v>
      </c>
      <c r="G49" s="4">
        <v>-12.6520553878751</v>
      </c>
      <c r="H49" s="4">
        <v>7.8868121453467</v>
      </c>
      <c r="I49" s="4">
        <v>0.108669098999142</v>
      </c>
      <c r="J49" s="4">
        <v>-28.1102071927546</v>
      </c>
    </row>
    <row r="50" spans="1:10">
      <c r="A50" s="3" t="s">
        <v>471</v>
      </c>
      <c r="B50" s="3" t="s">
        <v>516</v>
      </c>
      <c r="C50" s="3" t="s">
        <v>460</v>
      </c>
      <c r="D50" s="3" t="s">
        <v>473</v>
      </c>
      <c r="E50" s="3" t="s">
        <v>469</v>
      </c>
      <c r="F50" s="4">
        <v>12</v>
      </c>
      <c r="G50" s="4">
        <v>3.76171073012391</v>
      </c>
      <c r="H50" s="4">
        <v>2.35608314931283</v>
      </c>
      <c r="I50" s="4">
        <v>0.110355999577585</v>
      </c>
      <c r="J50" s="4">
        <v>-0.856212242529242</v>
      </c>
    </row>
    <row r="51" spans="1:10">
      <c r="A51" s="3" t="s">
        <v>466</v>
      </c>
      <c r="B51" s="3" t="s">
        <v>517</v>
      </c>
      <c r="C51" s="3" t="s">
        <v>460</v>
      </c>
      <c r="D51" s="3" t="s">
        <v>468</v>
      </c>
      <c r="E51" s="3" t="s">
        <v>469</v>
      </c>
      <c r="F51" s="4">
        <v>34</v>
      </c>
      <c r="G51" s="4">
        <v>0.00568636945133416</v>
      </c>
      <c r="H51" s="4">
        <v>0.00358383020261919</v>
      </c>
      <c r="I51" s="4">
        <v>0.112586545410347</v>
      </c>
      <c r="J51" s="4">
        <v>-0.00133793774579946</v>
      </c>
    </row>
    <row r="52" spans="1:10">
      <c r="A52" s="3" t="s">
        <v>466</v>
      </c>
      <c r="B52" s="3" t="s">
        <v>518</v>
      </c>
      <c r="C52" s="3" t="s">
        <v>460</v>
      </c>
      <c r="D52" s="3" t="s">
        <v>468</v>
      </c>
      <c r="E52" s="3" t="s">
        <v>469</v>
      </c>
      <c r="F52" s="4">
        <v>34</v>
      </c>
      <c r="G52" s="4">
        <v>-0.00980643486158225</v>
      </c>
      <c r="H52" s="4">
        <v>0.00623119715958652</v>
      </c>
      <c r="I52" s="4">
        <v>0.115541979013013</v>
      </c>
      <c r="J52" s="4">
        <v>-0.0220195812943718</v>
      </c>
    </row>
    <row r="53" spans="1:10">
      <c r="A53" s="3" t="s">
        <v>477</v>
      </c>
      <c r="B53" s="3" t="s">
        <v>491</v>
      </c>
      <c r="C53" s="3" t="s">
        <v>460</v>
      </c>
      <c r="D53" s="3" t="s">
        <v>479</v>
      </c>
      <c r="E53" s="3" t="s">
        <v>469</v>
      </c>
      <c r="F53" s="4">
        <v>9</v>
      </c>
      <c r="G53" s="4">
        <v>-6.64904900926746</v>
      </c>
      <c r="H53" s="4">
        <v>4.26891562014512</v>
      </c>
      <c r="I53" s="4">
        <v>0.11933998779035</v>
      </c>
      <c r="J53" s="4">
        <v>-15.0161236247519</v>
      </c>
    </row>
    <row r="54" spans="1:10">
      <c r="A54" s="3" t="s">
        <v>477</v>
      </c>
      <c r="B54" s="3" t="s">
        <v>474</v>
      </c>
      <c r="C54" s="3" t="s">
        <v>460</v>
      </c>
      <c r="D54" s="3" t="s">
        <v>479</v>
      </c>
      <c r="E54" s="3" t="s">
        <v>469</v>
      </c>
      <c r="F54" s="4">
        <v>9</v>
      </c>
      <c r="G54" s="4">
        <v>-3.86545076527832</v>
      </c>
      <c r="H54" s="4">
        <v>2.48534587418679</v>
      </c>
      <c r="I54" s="4">
        <v>0.119875372289604</v>
      </c>
      <c r="J54" s="4">
        <v>-8.73672867868443</v>
      </c>
    </row>
    <row r="55" spans="1:10">
      <c r="A55" s="3" t="s">
        <v>466</v>
      </c>
      <c r="B55" s="3" t="s">
        <v>519</v>
      </c>
      <c r="C55" s="3" t="s">
        <v>460</v>
      </c>
      <c r="D55" s="3" t="s">
        <v>468</v>
      </c>
      <c r="E55" s="3" t="s">
        <v>469</v>
      </c>
      <c r="F55" s="4">
        <v>34</v>
      </c>
      <c r="G55" s="4">
        <v>0.00421505048964534</v>
      </c>
      <c r="H55" s="4">
        <v>0.00271440846612437</v>
      </c>
      <c r="I55" s="4">
        <v>0.120460620269582</v>
      </c>
      <c r="J55" s="4">
        <v>-0.00110519010395843</v>
      </c>
    </row>
    <row r="56" spans="1:10">
      <c r="A56" s="3" t="s">
        <v>471</v>
      </c>
      <c r="B56" s="3" t="s">
        <v>483</v>
      </c>
      <c r="C56" s="3" t="s">
        <v>460</v>
      </c>
      <c r="D56" s="3" t="s">
        <v>473</v>
      </c>
      <c r="E56" s="3" t="s">
        <v>469</v>
      </c>
      <c r="F56" s="4">
        <v>13</v>
      </c>
      <c r="G56" s="4">
        <v>-0.00146553543800984</v>
      </c>
      <c r="H56" s="4">
        <v>0.000950054735003839</v>
      </c>
      <c r="I56" s="4">
        <v>0.122932712475197</v>
      </c>
      <c r="J56" s="4">
        <v>-0.00332764271861737</v>
      </c>
    </row>
    <row r="57" spans="1:10">
      <c r="A57" s="3" t="s">
        <v>471</v>
      </c>
      <c r="B57" s="3" t="s">
        <v>482</v>
      </c>
      <c r="C57" s="3" t="s">
        <v>460</v>
      </c>
      <c r="D57" s="3" t="s">
        <v>473</v>
      </c>
      <c r="E57" s="3" t="s">
        <v>469</v>
      </c>
      <c r="F57" s="4">
        <v>12</v>
      </c>
      <c r="G57" s="4">
        <v>-0.00124460691630237</v>
      </c>
      <c r="H57" s="4">
        <v>0.000816514974500468</v>
      </c>
      <c r="I57" s="4">
        <v>0.127435884763793</v>
      </c>
      <c r="J57" s="4">
        <v>-0.00284497626632328</v>
      </c>
    </row>
    <row r="58" spans="1:10">
      <c r="A58" s="3" t="s">
        <v>471</v>
      </c>
      <c r="B58" s="3" t="s">
        <v>520</v>
      </c>
      <c r="C58" s="3" t="s">
        <v>460</v>
      </c>
      <c r="D58" s="3" t="s">
        <v>473</v>
      </c>
      <c r="E58" s="3" t="s">
        <v>469</v>
      </c>
      <c r="F58" s="4">
        <v>12</v>
      </c>
      <c r="G58" s="4">
        <v>0.00106124853121916</v>
      </c>
      <c r="H58" s="4">
        <v>0.000700916938931245</v>
      </c>
      <c r="I58" s="4">
        <v>0.130004026493437</v>
      </c>
      <c r="J58" s="4">
        <v>-0.000312548669086079</v>
      </c>
    </row>
    <row r="59" spans="1:10">
      <c r="A59" s="3" t="s">
        <v>466</v>
      </c>
      <c r="B59" s="3" t="s">
        <v>521</v>
      </c>
      <c r="C59" s="3" t="s">
        <v>460</v>
      </c>
      <c r="D59" s="3" t="s">
        <v>468</v>
      </c>
      <c r="E59" s="3" t="s">
        <v>469</v>
      </c>
      <c r="F59" s="4">
        <v>34</v>
      </c>
      <c r="G59" s="4">
        <v>-0.00773817485944343</v>
      </c>
      <c r="H59" s="4">
        <v>0.00519921013815792</v>
      </c>
      <c r="I59" s="4">
        <v>0.136662141284092</v>
      </c>
      <c r="J59" s="4">
        <v>-0.0179286267302329</v>
      </c>
    </row>
    <row r="60" spans="1:10">
      <c r="A60" s="3" t="s">
        <v>466</v>
      </c>
      <c r="B60" s="3" t="s">
        <v>522</v>
      </c>
      <c r="C60" s="3" t="s">
        <v>460</v>
      </c>
      <c r="D60" s="3" t="s">
        <v>468</v>
      </c>
      <c r="E60" s="3" t="s">
        <v>469</v>
      </c>
      <c r="F60" s="4">
        <v>34</v>
      </c>
      <c r="G60" s="4">
        <v>0.0072448922484226</v>
      </c>
      <c r="H60" s="4">
        <v>0.00487949460213919</v>
      </c>
      <c r="I60" s="4">
        <v>0.137606659597712</v>
      </c>
      <c r="J60" s="4">
        <v>-0.00231891717177022</v>
      </c>
    </row>
    <row r="61" spans="1:10">
      <c r="A61" s="3" t="s">
        <v>477</v>
      </c>
      <c r="B61" s="3" t="s">
        <v>500</v>
      </c>
      <c r="C61" s="3" t="s">
        <v>460</v>
      </c>
      <c r="D61" s="3" t="s">
        <v>479</v>
      </c>
      <c r="E61" s="3" t="s">
        <v>469</v>
      </c>
      <c r="F61" s="4">
        <v>9</v>
      </c>
      <c r="G61" s="4">
        <v>0.00667089187149245</v>
      </c>
      <c r="H61" s="4">
        <v>0.00453405448698118</v>
      </c>
      <c r="I61" s="4">
        <v>0.141213729308206</v>
      </c>
      <c r="J61" s="4">
        <v>-0.00221585492299067</v>
      </c>
    </row>
    <row r="62" spans="1:10">
      <c r="A62" s="3" t="s">
        <v>466</v>
      </c>
      <c r="B62" s="3" t="s">
        <v>523</v>
      </c>
      <c r="C62" s="3" t="s">
        <v>460</v>
      </c>
      <c r="D62" s="3" t="s">
        <v>468</v>
      </c>
      <c r="E62" s="3" t="s">
        <v>469</v>
      </c>
      <c r="F62" s="4">
        <v>34</v>
      </c>
      <c r="G62" s="4">
        <v>-0.00474098452692028</v>
      </c>
      <c r="H62" s="4">
        <v>0.0032952985816241</v>
      </c>
      <c r="I62" s="4">
        <v>0.150232231394136</v>
      </c>
      <c r="J62" s="4">
        <v>-0.0111997697469035</v>
      </c>
    </row>
    <row r="63" spans="1:10">
      <c r="A63" s="3" t="s">
        <v>477</v>
      </c>
      <c r="B63" s="3" t="s">
        <v>524</v>
      </c>
      <c r="C63" s="3" t="s">
        <v>460</v>
      </c>
      <c r="D63" s="3" t="s">
        <v>479</v>
      </c>
      <c r="E63" s="3" t="s">
        <v>469</v>
      </c>
      <c r="F63" s="4">
        <v>9</v>
      </c>
      <c r="G63" s="4">
        <v>-15.2963515518502</v>
      </c>
      <c r="H63" s="4">
        <v>10.6838209497816</v>
      </c>
      <c r="I63" s="4">
        <v>0.152220984423117</v>
      </c>
      <c r="J63" s="4">
        <v>-36.2366406134221</v>
      </c>
    </row>
    <row r="64" spans="1:10">
      <c r="A64" s="3" t="s">
        <v>466</v>
      </c>
      <c r="B64" s="3" t="s">
        <v>525</v>
      </c>
      <c r="C64" s="3" t="s">
        <v>460</v>
      </c>
      <c r="D64" s="3" t="s">
        <v>468</v>
      </c>
      <c r="E64" s="3" t="s">
        <v>469</v>
      </c>
      <c r="F64" s="4">
        <v>34</v>
      </c>
      <c r="G64" s="4">
        <v>-0.00627265766748487</v>
      </c>
      <c r="H64" s="4">
        <v>0.00440416585502018</v>
      </c>
      <c r="I64" s="4">
        <v>0.154372509323511</v>
      </c>
      <c r="J64" s="4">
        <v>-0.0149048227433244</v>
      </c>
    </row>
    <row r="65" spans="1:10">
      <c r="A65" s="3" t="s">
        <v>466</v>
      </c>
      <c r="B65" s="3" t="s">
        <v>526</v>
      </c>
      <c r="C65" s="3" t="s">
        <v>460</v>
      </c>
      <c r="D65" s="3" t="s">
        <v>468</v>
      </c>
      <c r="E65" s="3" t="s">
        <v>469</v>
      </c>
      <c r="F65" s="4">
        <v>34</v>
      </c>
      <c r="G65" s="4">
        <v>-0.00817896609567608</v>
      </c>
      <c r="H65" s="4">
        <v>0.00578231787961247</v>
      </c>
      <c r="I65" s="4">
        <v>0.157221365655006</v>
      </c>
      <c r="J65" s="4">
        <v>-0.0195123091397165</v>
      </c>
    </row>
    <row r="66" spans="1:10">
      <c r="A66" s="3" t="s">
        <v>466</v>
      </c>
      <c r="B66" s="3" t="s">
        <v>527</v>
      </c>
      <c r="C66" s="3" t="s">
        <v>460</v>
      </c>
      <c r="D66" s="3" t="s">
        <v>468</v>
      </c>
      <c r="E66" s="3" t="s">
        <v>469</v>
      </c>
      <c r="F66" s="4">
        <v>34</v>
      </c>
      <c r="G66" s="4">
        <v>-0.0088519242915368</v>
      </c>
      <c r="H66" s="4">
        <v>0.006263566991953</v>
      </c>
      <c r="I66" s="4">
        <v>0.157585127933138</v>
      </c>
      <c r="J66" s="4">
        <v>-0.0211285155957647</v>
      </c>
    </row>
    <row r="67" spans="1:10">
      <c r="A67" s="3" t="s">
        <v>471</v>
      </c>
      <c r="B67" s="3" t="s">
        <v>502</v>
      </c>
      <c r="C67" s="3" t="s">
        <v>460</v>
      </c>
      <c r="D67" s="3" t="s">
        <v>473</v>
      </c>
      <c r="E67" s="3" t="s">
        <v>469</v>
      </c>
      <c r="F67" s="4">
        <v>12</v>
      </c>
      <c r="G67" s="4">
        <v>3.84512121292893</v>
      </c>
      <c r="H67" s="4">
        <v>2.73497826108424</v>
      </c>
      <c r="I67" s="4">
        <v>0.159752162577605</v>
      </c>
      <c r="J67" s="4">
        <v>-1.51543617879618</v>
      </c>
    </row>
    <row r="68" spans="1:10">
      <c r="A68" s="3" t="s">
        <v>471</v>
      </c>
      <c r="B68" s="3" t="s">
        <v>515</v>
      </c>
      <c r="C68" s="3" t="s">
        <v>460</v>
      </c>
      <c r="D68" s="3" t="s">
        <v>473</v>
      </c>
      <c r="E68" s="3" t="s">
        <v>469</v>
      </c>
      <c r="F68" s="4">
        <v>12</v>
      </c>
      <c r="G68" s="4">
        <v>2.71444424437207</v>
      </c>
      <c r="H68" s="4">
        <v>1.93942338523761</v>
      </c>
      <c r="I68" s="4">
        <v>0.161628920386587</v>
      </c>
      <c r="J68" s="4">
        <v>-1.08682559069363</v>
      </c>
    </row>
    <row r="69" spans="1:10">
      <c r="A69" s="3" t="s">
        <v>471</v>
      </c>
      <c r="B69" s="3" t="s">
        <v>528</v>
      </c>
      <c r="C69" s="3" t="s">
        <v>460</v>
      </c>
      <c r="D69" s="3" t="s">
        <v>473</v>
      </c>
      <c r="E69" s="3" t="s">
        <v>469</v>
      </c>
      <c r="F69" s="4">
        <v>12</v>
      </c>
      <c r="G69" s="4">
        <v>0.882584260099952</v>
      </c>
      <c r="H69" s="4">
        <v>0.635648902338023</v>
      </c>
      <c r="I69" s="4">
        <v>0.164991662164179</v>
      </c>
      <c r="J69" s="4">
        <v>-0.363287588482574</v>
      </c>
    </row>
    <row r="70" spans="1:10">
      <c r="A70" s="3" t="s">
        <v>466</v>
      </c>
      <c r="B70" s="3" t="s">
        <v>529</v>
      </c>
      <c r="C70" s="3" t="s">
        <v>460</v>
      </c>
      <c r="D70" s="3" t="s">
        <v>468</v>
      </c>
      <c r="E70" s="3" t="s">
        <v>469</v>
      </c>
      <c r="F70" s="4">
        <v>34</v>
      </c>
      <c r="G70" s="4">
        <v>-0.00730899174548215</v>
      </c>
      <c r="H70" s="4">
        <v>0.00534094465689205</v>
      </c>
      <c r="I70" s="4">
        <v>0.171160952650036</v>
      </c>
      <c r="J70" s="4">
        <v>-0.0177772432729906</v>
      </c>
    </row>
    <row r="71" spans="1:10">
      <c r="A71" s="3" t="s">
        <v>466</v>
      </c>
      <c r="B71" s="3" t="s">
        <v>501</v>
      </c>
      <c r="C71" s="3" t="s">
        <v>460</v>
      </c>
      <c r="D71" s="3" t="s">
        <v>468</v>
      </c>
      <c r="E71" s="3" t="s">
        <v>469</v>
      </c>
      <c r="F71" s="4">
        <v>34</v>
      </c>
      <c r="G71" s="4">
        <v>-0.0128043254242226</v>
      </c>
      <c r="H71" s="4">
        <v>0.00935905391949937</v>
      </c>
      <c r="I71" s="4">
        <v>0.17127396306846</v>
      </c>
      <c r="J71" s="4">
        <v>-0.0311480711064414</v>
      </c>
    </row>
    <row r="72" spans="1:10">
      <c r="A72" s="3" t="s">
        <v>466</v>
      </c>
      <c r="B72" s="3" t="s">
        <v>530</v>
      </c>
      <c r="C72" s="3" t="s">
        <v>460</v>
      </c>
      <c r="D72" s="3" t="s">
        <v>468</v>
      </c>
      <c r="E72" s="3" t="s">
        <v>469</v>
      </c>
      <c r="F72" s="4">
        <v>34</v>
      </c>
      <c r="G72" s="4">
        <v>-0.00815041740575551</v>
      </c>
      <c r="H72" s="4">
        <v>0.00595877165546983</v>
      </c>
      <c r="I72" s="4">
        <v>0.171374186690121</v>
      </c>
      <c r="J72" s="4">
        <v>-0.0198296098504764</v>
      </c>
    </row>
    <row r="73" spans="1:10">
      <c r="A73" s="3" t="s">
        <v>471</v>
      </c>
      <c r="B73" s="3" t="s">
        <v>531</v>
      </c>
      <c r="C73" s="3" t="s">
        <v>460</v>
      </c>
      <c r="D73" s="3" t="s">
        <v>473</v>
      </c>
      <c r="E73" s="3" t="s">
        <v>469</v>
      </c>
      <c r="F73" s="4">
        <v>12</v>
      </c>
      <c r="G73" s="4">
        <v>7.52756162979332</v>
      </c>
      <c r="H73" s="4">
        <v>5.53696088218894</v>
      </c>
      <c r="I73" s="4">
        <v>0.173984581720962</v>
      </c>
      <c r="J73" s="4">
        <v>-3.32488169929701</v>
      </c>
    </row>
    <row r="74" spans="1:10">
      <c r="A74" s="3" t="s">
        <v>477</v>
      </c>
      <c r="B74" s="3" t="s">
        <v>484</v>
      </c>
      <c r="C74" s="3" t="s">
        <v>460</v>
      </c>
      <c r="D74" s="3" t="s">
        <v>479</v>
      </c>
      <c r="E74" s="3" t="s">
        <v>469</v>
      </c>
      <c r="F74" s="4">
        <v>9</v>
      </c>
      <c r="G74" s="4">
        <v>-15.390354967061</v>
      </c>
      <c r="H74" s="4">
        <v>11.3880186283205</v>
      </c>
      <c r="I74" s="4">
        <v>0.176550843024948</v>
      </c>
      <c r="J74" s="4">
        <v>-37.7108714785691</v>
      </c>
    </row>
    <row r="75" spans="1:10">
      <c r="A75" s="3" t="s">
        <v>471</v>
      </c>
      <c r="B75" s="3" t="s">
        <v>532</v>
      </c>
      <c r="C75" s="3" t="s">
        <v>460</v>
      </c>
      <c r="D75" s="3" t="s">
        <v>473</v>
      </c>
      <c r="E75" s="3" t="s">
        <v>469</v>
      </c>
      <c r="F75" s="4">
        <v>12</v>
      </c>
      <c r="G75" s="4">
        <v>-0.00160748736806267</v>
      </c>
      <c r="H75" s="4">
        <v>0.00119138705753039</v>
      </c>
      <c r="I75" s="4">
        <v>0.177254421000983</v>
      </c>
      <c r="J75" s="4">
        <v>-0.00394260600082224</v>
      </c>
    </row>
    <row r="76" spans="1:10">
      <c r="A76" s="3" t="s">
        <v>477</v>
      </c>
      <c r="B76" s="3" t="s">
        <v>499</v>
      </c>
      <c r="C76" s="3" t="s">
        <v>460</v>
      </c>
      <c r="D76" s="3" t="s">
        <v>479</v>
      </c>
      <c r="E76" s="3" t="s">
        <v>469</v>
      </c>
      <c r="F76" s="4">
        <v>9</v>
      </c>
      <c r="G76" s="4">
        <v>0.0039358423121322</v>
      </c>
      <c r="H76" s="4">
        <v>0.00293930831450486</v>
      </c>
      <c r="I76" s="4">
        <v>0.180558658507161</v>
      </c>
      <c r="J76" s="4">
        <v>-0.00182520198429732</v>
      </c>
    </row>
    <row r="77" spans="1:10">
      <c r="A77" s="3" t="s">
        <v>466</v>
      </c>
      <c r="B77" s="3" t="s">
        <v>533</v>
      </c>
      <c r="C77" s="3" t="s">
        <v>460</v>
      </c>
      <c r="D77" s="3" t="s">
        <v>468</v>
      </c>
      <c r="E77" s="3" t="s">
        <v>469</v>
      </c>
      <c r="F77" s="4">
        <v>34</v>
      </c>
      <c r="G77" s="4">
        <v>-0.00980273450662303</v>
      </c>
      <c r="H77" s="4">
        <v>0.00734580724498028</v>
      </c>
      <c r="I77" s="4">
        <v>0.182050982007248</v>
      </c>
      <c r="J77" s="4">
        <v>-0.0242005167067844</v>
      </c>
    </row>
    <row r="78" spans="1:10">
      <c r="A78" s="3" t="s">
        <v>471</v>
      </c>
      <c r="B78" s="3" t="s">
        <v>533</v>
      </c>
      <c r="C78" s="3" t="s">
        <v>460</v>
      </c>
      <c r="D78" s="3" t="s">
        <v>473</v>
      </c>
      <c r="E78" s="3" t="s">
        <v>469</v>
      </c>
      <c r="F78" s="4">
        <v>13</v>
      </c>
      <c r="G78" s="4">
        <v>0.00190814647261615</v>
      </c>
      <c r="H78" s="4">
        <v>0.00143444192819729</v>
      </c>
      <c r="I78" s="4">
        <v>0.183440485067658</v>
      </c>
      <c r="J78" s="4">
        <v>-0.000903359706650539</v>
      </c>
    </row>
    <row r="79" spans="1:10">
      <c r="A79" s="3" t="s">
        <v>466</v>
      </c>
      <c r="B79" s="3" t="s">
        <v>534</v>
      </c>
      <c r="C79" s="3" t="s">
        <v>460</v>
      </c>
      <c r="D79" s="3" t="s">
        <v>468</v>
      </c>
      <c r="E79" s="3" t="s">
        <v>469</v>
      </c>
      <c r="F79" s="4">
        <v>34</v>
      </c>
      <c r="G79" s="4">
        <v>-22.6003193845862</v>
      </c>
      <c r="H79" s="4">
        <v>17.0903450219233</v>
      </c>
      <c r="I79" s="4">
        <v>0.186034071110147</v>
      </c>
      <c r="J79" s="4">
        <v>-56.0973956275558</v>
      </c>
    </row>
    <row r="80" spans="1:10">
      <c r="A80" s="3" t="s">
        <v>466</v>
      </c>
      <c r="B80" s="3" t="s">
        <v>505</v>
      </c>
      <c r="C80" s="3" t="s">
        <v>460</v>
      </c>
      <c r="D80" s="3" t="s">
        <v>468</v>
      </c>
      <c r="E80" s="3" t="s">
        <v>469</v>
      </c>
      <c r="F80" s="4">
        <v>34</v>
      </c>
      <c r="G80" s="4">
        <v>-0.00837971449328927</v>
      </c>
      <c r="H80" s="4">
        <v>0.00636819719089317</v>
      </c>
      <c r="I80" s="4">
        <v>0.188217950639595</v>
      </c>
      <c r="J80" s="4">
        <v>-0.0208613809874399</v>
      </c>
    </row>
    <row r="81" spans="1:10">
      <c r="A81" s="3" t="s">
        <v>466</v>
      </c>
      <c r="B81" s="3" t="s">
        <v>535</v>
      </c>
      <c r="C81" s="3" t="s">
        <v>460</v>
      </c>
      <c r="D81" s="3" t="s">
        <v>468</v>
      </c>
      <c r="E81" s="3" t="s">
        <v>469</v>
      </c>
      <c r="F81" s="4">
        <v>34</v>
      </c>
      <c r="G81" s="4">
        <v>-0.00610353103562767</v>
      </c>
      <c r="H81" s="4">
        <v>0.00466288296927418</v>
      </c>
      <c r="I81" s="4">
        <v>0.19054762855149</v>
      </c>
      <c r="J81" s="4">
        <v>-0.0152427816554051</v>
      </c>
    </row>
    <row r="82" spans="1:10">
      <c r="A82" s="3" t="s">
        <v>466</v>
      </c>
      <c r="B82" s="3" t="s">
        <v>514</v>
      </c>
      <c r="C82" s="3" t="s">
        <v>460</v>
      </c>
      <c r="D82" s="3" t="s">
        <v>468</v>
      </c>
      <c r="E82" s="3" t="s">
        <v>469</v>
      </c>
      <c r="F82" s="4">
        <v>34</v>
      </c>
      <c r="G82" s="4">
        <v>-0.00798222781871949</v>
      </c>
      <c r="H82" s="4">
        <v>0.00611542775847549</v>
      </c>
      <c r="I82" s="4">
        <v>0.191804074511586</v>
      </c>
      <c r="J82" s="4">
        <v>-0.0199684662253315</v>
      </c>
    </row>
    <row r="83" spans="1:10">
      <c r="A83" s="3" t="s">
        <v>466</v>
      </c>
      <c r="B83" s="3" t="s">
        <v>536</v>
      </c>
      <c r="C83" s="3" t="s">
        <v>460</v>
      </c>
      <c r="D83" s="3" t="s">
        <v>468</v>
      </c>
      <c r="E83" s="3" t="s">
        <v>469</v>
      </c>
      <c r="F83" s="4">
        <v>34</v>
      </c>
      <c r="G83" s="4">
        <v>14.7998516405244</v>
      </c>
      <c r="H83" s="4">
        <v>11.3885131287281</v>
      </c>
      <c r="I83" s="4">
        <v>0.193757974112815</v>
      </c>
      <c r="J83" s="4">
        <v>-7.52163409178266</v>
      </c>
    </row>
    <row r="84" spans="1:10">
      <c r="A84" s="3" t="s">
        <v>466</v>
      </c>
      <c r="B84" s="3" t="s">
        <v>537</v>
      </c>
      <c r="C84" s="3" t="s">
        <v>460</v>
      </c>
      <c r="D84" s="3" t="s">
        <v>468</v>
      </c>
      <c r="E84" s="3" t="s">
        <v>469</v>
      </c>
      <c r="F84" s="4">
        <v>34</v>
      </c>
      <c r="G84" s="4">
        <v>0.00455309834804901</v>
      </c>
      <c r="H84" s="4">
        <v>0.00351641485330115</v>
      </c>
      <c r="I84" s="4">
        <v>0.195384875565669</v>
      </c>
      <c r="J84" s="4">
        <v>-0.00233907476442124</v>
      </c>
    </row>
    <row r="85" spans="1:10">
      <c r="A85" s="3" t="s">
        <v>471</v>
      </c>
      <c r="B85" s="3" t="s">
        <v>538</v>
      </c>
      <c r="C85" s="3" t="s">
        <v>460</v>
      </c>
      <c r="D85" s="3" t="s">
        <v>473</v>
      </c>
      <c r="E85" s="3" t="s">
        <v>469</v>
      </c>
      <c r="F85" s="4">
        <v>12</v>
      </c>
      <c r="G85" s="4">
        <v>-0.0012045580982168</v>
      </c>
      <c r="H85" s="4">
        <v>0.000933458345663134</v>
      </c>
      <c r="I85" s="4">
        <v>0.196903094809625</v>
      </c>
      <c r="J85" s="4">
        <v>-0.00303413645571654</v>
      </c>
    </row>
    <row r="86" spans="1:10">
      <c r="A86" s="3" t="s">
        <v>466</v>
      </c>
      <c r="B86" s="3" t="s">
        <v>539</v>
      </c>
      <c r="C86" s="3" t="s">
        <v>460</v>
      </c>
      <c r="D86" s="3" t="s">
        <v>468</v>
      </c>
      <c r="E86" s="3" t="s">
        <v>469</v>
      </c>
      <c r="F86" s="4">
        <v>34</v>
      </c>
      <c r="G86" s="4">
        <v>-5.01800401967161</v>
      </c>
      <c r="H86" s="4">
        <v>3.94196270607271</v>
      </c>
      <c r="I86" s="4">
        <v>0.203028349687176</v>
      </c>
      <c r="J86" s="4">
        <v>-12.7442509235741</v>
      </c>
    </row>
    <row r="87" spans="1:10">
      <c r="A87" s="3" t="s">
        <v>471</v>
      </c>
      <c r="B87" s="3" t="s">
        <v>540</v>
      </c>
      <c r="C87" s="3" t="s">
        <v>460</v>
      </c>
      <c r="D87" s="3" t="s">
        <v>473</v>
      </c>
      <c r="E87" s="3" t="s">
        <v>469</v>
      </c>
      <c r="F87" s="4">
        <v>12</v>
      </c>
      <c r="G87" s="4">
        <v>-1.39953219096683</v>
      </c>
      <c r="H87" s="4">
        <v>1.11250868543892</v>
      </c>
      <c r="I87" s="4">
        <v>0.208392970518841</v>
      </c>
      <c r="J87" s="4">
        <v>-3.58004921442712</v>
      </c>
    </row>
    <row r="88" spans="1:10">
      <c r="A88" s="3" t="s">
        <v>477</v>
      </c>
      <c r="B88" s="3" t="s">
        <v>541</v>
      </c>
      <c r="C88" s="3" t="s">
        <v>460</v>
      </c>
      <c r="D88" s="3" t="s">
        <v>479</v>
      </c>
      <c r="E88" s="3" t="s">
        <v>469</v>
      </c>
      <c r="F88" s="4">
        <v>9</v>
      </c>
      <c r="G88" s="4">
        <v>-4.65240023049867</v>
      </c>
      <c r="H88" s="4">
        <v>3.70408879340341</v>
      </c>
      <c r="I88" s="4">
        <v>0.209109636629151</v>
      </c>
      <c r="J88" s="4">
        <v>-11.9124142655694</v>
      </c>
    </row>
    <row r="89" spans="1:10">
      <c r="A89" s="3" t="s">
        <v>466</v>
      </c>
      <c r="B89" s="3" t="s">
        <v>542</v>
      </c>
      <c r="C89" s="3" t="s">
        <v>460</v>
      </c>
      <c r="D89" s="3" t="s">
        <v>468</v>
      </c>
      <c r="E89" s="3" t="s">
        <v>469</v>
      </c>
      <c r="F89" s="4">
        <v>34</v>
      </c>
      <c r="G89" s="4">
        <v>0.00533470623137657</v>
      </c>
      <c r="H89" s="4">
        <v>0.00425506331418724</v>
      </c>
      <c r="I89" s="4">
        <v>0.209939672569038</v>
      </c>
      <c r="J89" s="4">
        <v>-0.00300521786443042</v>
      </c>
    </row>
    <row r="90" spans="1:10">
      <c r="A90" s="3" t="s">
        <v>466</v>
      </c>
      <c r="B90" s="3" t="s">
        <v>528</v>
      </c>
      <c r="C90" s="3" t="s">
        <v>460</v>
      </c>
      <c r="D90" s="3" t="s">
        <v>468</v>
      </c>
      <c r="E90" s="3" t="s">
        <v>469</v>
      </c>
      <c r="F90" s="4">
        <v>34</v>
      </c>
      <c r="G90" s="4">
        <v>4.1922701721617</v>
      </c>
      <c r="H90" s="4">
        <v>3.34822322112469</v>
      </c>
      <c r="I90" s="4">
        <v>0.210537793762039</v>
      </c>
      <c r="J90" s="4">
        <v>-2.37024734124269</v>
      </c>
    </row>
    <row r="91" spans="1:10">
      <c r="A91" s="3" t="s">
        <v>471</v>
      </c>
      <c r="B91" s="3" t="s">
        <v>543</v>
      </c>
      <c r="C91" s="3" t="s">
        <v>460</v>
      </c>
      <c r="D91" s="3" t="s">
        <v>473</v>
      </c>
      <c r="E91" s="3" t="s">
        <v>469</v>
      </c>
      <c r="F91" s="4">
        <v>12</v>
      </c>
      <c r="G91" s="4">
        <v>1.34710467045457</v>
      </c>
      <c r="H91" s="4">
        <v>1.07936973250464</v>
      </c>
      <c r="I91" s="4">
        <v>0.212013671392063</v>
      </c>
      <c r="J91" s="4">
        <v>-0.76846000525452</v>
      </c>
    </row>
    <row r="92" spans="1:10">
      <c r="A92" s="3" t="s">
        <v>477</v>
      </c>
      <c r="B92" s="3" t="s">
        <v>514</v>
      </c>
      <c r="C92" s="3" t="s">
        <v>460</v>
      </c>
      <c r="D92" s="3" t="s">
        <v>479</v>
      </c>
      <c r="E92" s="3" t="s">
        <v>469</v>
      </c>
      <c r="F92" s="4">
        <v>9</v>
      </c>
      <c r="G92" s="4">
        <v>-0.00362324460620517</v>
      </c>
      <c r="H92" s="4">
        <v>0.0029179501757127</v>
      </c>
      <c r="I92" s="4">
        <v>0.214343997279215</v>
      </c>
      <c r="J92" s="4">
        <v>-0.00934242695060206</v>
      </c>
    </row>
    <row r="93" spans="1:10">
      <c r="A93" s="3" t="s">
        <v>471</v>
      </c>
      <c r="B93" s="3" t="s">
        <v>506</v>
      </c>
      <c r="C93" s="3" t="s">
        <v>460</v>
      </c>
      <c r="D93" s="3" t="s">
        <v>473</v>
      </c>
      <c r="E93" s="3" t="s">
        <v>469</v>
      </c>
      <c r="F93" s="4">
        <v>12</v>
      </c>
      <c r="G93" s="4">
        <v>-0.00159190122138085</v>
      </c>
      <c r="H93" s="4">
        <v>0.00128205259154736</v>
      </c>
      <c r="I93" s="4">
        <v>0.214354030242711</v>
      </c>
      <c r="J93" s="4">
        <v>-0.00410472430081366</v>
      </c>
    </row>
    <row r="94" spans="1:10">
      <c r="A94" s="3" t="s">
        <v>466</v>
      </c>
      <c r="B94" s="3" t="s">
        <v>544</v>
      </c>
      <c r="C94" s="3" t="s">
        <v>460</v>
      </c>
      <c r="D94" s="3" t="s">
        <v>468</v>
      </c>
      <c r="E94" s="3" t="s">
        <v>469</v>
      </c>
      <c r="F94" s="4">
        <v>34</v>
      </c>
      <c r="G94" s="4">
        <v>-0.00557257412568191</v>
      </c>
      <c r="H94" s="4">
        <v>0.00450031090598821</v>
      </c>
      <c r="I94" s="4">
        <v>0.215618093608604</v>
      </c>
      <c r="J94" s="4">
        <v>-0.0143931835014188</v>
      </c>
    </row>
    <row r="95" spans="1:10">
      <c r="A95" s="3" t="s">
        <v>471</v>
      </c>
      <c r="B95" s="3" t="s">
        <v>545</v>
      </c>
      <c r="C95" s="3" t="s">
        <v>460</v>
      </c>
      <c r="D95" s="3" t="s">
        <v>473</v>
      </c>
      <c r="E95" s="3" t="s">
        <v>469</v>
      </c>
      <c r="F95" s="4">
        <v>12</v>
      </c>
      <c r="G95" s="4">
        <v>-0.00126823180627736</v>
      </c>
      <c r="H95" s="4">
        <v>0.00103745676506237</v>
      </c>
      <c r="I95" s="4">
        <v>0.221540129920874</v>
      </c>
      <c r="J95" s="4">
        <v>-0.0033016470657996</v>
      </c>
    </row>
    <row r="96" spans="1:10">
      <c r="A96" s="3" t="s">
        <v>477</v>
      </c>
      <c r="B96" s="3" t="s">
        <v>546</v>
      </c>
      <c r="C96" s="3" t="s">
        <v>460</v>
      </c>
      <c r="D96" s="3" t="s">
        <v>479</v>
      </c>
      <c r="E96" s="3" t="s">
        <v>469</v>
      </c>
      <c r="F96" s="4">
        <v>9</v>
      </c>
      <c r="G96" s="4">
        <v>-10.9071375437218</v>
      </c>
      <c r="H96" s="4">
        <v>9.00621669227695</v>
      </c>
      <c r="I96" s="4">
        <v>0.225869484494239</v>
      </c>
      <c r="J96" s="4">
        <v>-28.5593222605847</v>
      </c>
    </row>
    <row r="97" spans="1:10">
      <c r="A97" s="3" t="s">
        <v>477</v>
      </c>
      <c r="B97" s="3" t="s">
        <v>547</v>
      </c>
      <c r="C97" s="3" t="s">
        <v>460</v>
      </c>
      <c r="D97" s="3" t="s">
        <v>479</v>
      </c>
      <c r="E97" s="3" t="s">
        <v>469</v>
      </c>
      <c r="F97" s="4">
        <v>9</v>
      </c>
      <c r="G97" s="4">
        <v>0.00410866753495739</v>
      </c>
      <c r="H97" s="4">
        <v>0.00343769738878836</v>
      </c>
      <c r="I97" s="4">
        <v>0.232016668853366</v>
      </c>
      <c r="J97" s="4">
        <v>-0.00262921934706778</v>
      </c>
    </row>
    <row r="98" spans="1:10">
      <c r="A98" s="3" t="s">
        <v>471</v>
      </c>
      <c r="B98" s="3" t="s">
        <v>493</v>
      </c>
      <c r="C98" s="3" t="s">
        <v>460</v>
      </c>
      <c r="D98" s="3" t="s">
        <v>473</v>
      </c>
      <c r="E98" s="3" t="s">
        <v>469</v>
      </c>
      <c r="F98" s="4">
        <v>12</v>
      </c>
      <c r="G98" s="4">
        <v>-0.00103047180692028</v>
      </c>
      <c r="H98" s="4">
        <v>0.000866671088620133</v>
      </c>
      <c r="I98" s="4">
        <v>0.234439720257875</v>
      </c>
      <c r="J98" s="4">
        <v>-0.00272914714061574</v>
      </c>
    </row>
    <row r="99" spans="1:10">
      <c r="A99" s="3" t="s">
        <v>471</v>
      </c>
      <c r="B99" s="3" t="s">
        <v>536</v>
      </c>
      <c r="C99" s="3" t="s">
        <v>460</v>
      </c>
      <c r="D99" s="3" t="s">
        <v>473</v>
      </c>
      <c r="E99" s="3" t="s">
        <v>469</v>
      </c>
      <c r="F99" s="4">
        <v>12</v>
      </c>
      <c r="G99" s="4">
        <v>-2.70871763125563</v>
      </c>
      <c r="H99" s="4">
        <v>2.27948996093078</v>
      </c>
      <c r="I99" s="4">
        <v>0.234715287716328</v>
      </c>
      <c r="J99" s="4">
        <v>-7.17651795467996</v>
      </c>
    </row>
    <row r="100" spans="1:10">
      <c r="A100" s="3" t="s">
        <v>477</v>
      </c>
      <c r="B100" s="3" t="s">
        <v>486</v>
      </c>
      <c r="C100" s="3" t="s">
        <v>460</v>
      </c>
      <c r="D100" s="3" t="s">
        <v>479</v>
      </c>
      <c r="E100" s="3" t="s">
        <v>469</v>
      </c>
      <c r="F100" s="4">
        <v>9</v>
      </c>
      <c r="G100" s="4">
        <v>-3.37738519557076</v>
      </c>
      <c r="H100" s="4">
        <v>2.87137715852303</v>
      </c>
      <c r="I100" s="4">
        <v>0.239505032914771</v>
      </c>
      <c r="J100" s="4">
        <v>-9.0052844262759</v>
      </c>
    </row>
    <row r="101" spans="1:10">
      <c r="A101" s="3" t="s">
        <v>477</v>
      </c>
      <c r="B101" s="3" t="s">
        <v>548</v>
      </c>
      <c r="C101" s="3" t="s">
        <v>460</v>
      </c>
      <c r="D101" s="3" t="s">
        <v>479</v>
      </c>
      <c r="E101" s="3" t="s">
        <v>469</v>
      </c>
      <c r="F101" s="4">
        <v>9</v>
      </c>
      <c r="G101" s="4">
        <v>-1.35781473282472</v>
      </c>
      <c r="H101" s="4">
        <v>1.15528079115844</v>
      </c>
      <c r="I101" s="4">
        <v>0.239870138424897</v>
      </c>
      <c r="J101" s="4">
        <v>-3.62216508349528</v>
      </c>
    </row>
    <row r="102" spans="1:10">
      <c r="A102" s="3" t="s">
        <v>466</v>
      </c>
      <c r="B102" s="3" t="s">
        <v>549</v>
      </c>
      <c r="C102" s="3" t="s">
        <v>460</v>
      </c>
      <c r="D102" s="3" t="s">
        <v>468</v>
      </c>
      <c r="E102" s="3" t="s">
        <v>469</v>
      </c>
      <c r="F102" s="4">
        <v>34</v>
      </c>
      <c r="G102" s="4">
        <v>0.00799227718802098</v>
      </c>
      <c r="H102" s="4">
        <v>0.00688851884829165</v>
      </c>
      <c r="I102" s="4">
        <v>0.245954527867544</v>
      </c>
      <c r="J102" s="4">
        <v>-0.00550921975463066</v>
      </c>
    </row>
    <row r="103" spans="1:10">
      <c r="A103" s="3" t="s">
        <v>466</v>
      </c>
      <c r="B103" s="3" t="s">
        <v>550</v>
      </c>
      <c r="C103" s="3" t="s">
        <v>460</v>
      </c>
      <c r="D103" s="3" t="s">
        <v>468</v>
      </c>
      <c r="E103" s="3" t="s">
        <v>469</v>
      </c>
      <c r="F103" s="4">
        <v>34</v>
      </c>
      <c r="G103" s="4">
        <v>-0.00747289750792878</v>
      </c>
      <c r="H103" s="4">
        <v>0.00645303870522782</v>
      </c>
      <c r="I103" s="4">
        <v>0.24684641278128</v>
      </c>
      <c r="J103" s="4">
        <v>-0.0201208533701753</v>
      </c>
    </row>
    <row r="104" spans="1:10">
      <c r="A104" s="3" t="s">
        <v>466</v>
      </c>
      <c r="B104" s="3" t="s">
        <v>551</v>
      </c>
      <c r="C104" s="3" t="s">
        <v>460</v>
      </c>
      <c r="D104" s="3" t="s">
        <v>468</v>
      </c>
      <c r="E104" s="3" t="s">
        <v>469</v>
      </c>
      <c r="F104" s="4">
        <v>34</v>
      </c>
      <c r="G104" s="4">
        <v>-0.00350079496585941</v>
      </c>
      <c r="H104" s="4">
        <v>0.00304070318113876</v>
      </c>
      <c r="I104" s="4">
        <v>0.24960432071358</v>
      </c>
      <c r="J104" s="4">
        <v>-0.00946057320089139</v>
      </c>
    </row>
    <row r="105" spans="1:10">
      <c r="A105" s="3" t="s">
        <v>471</v>
      </c>
      <c r="B105" s="3" t="s">
        <v>526</v>
      </c>
      <c r="C105" s="3" t="s">
        <v>460</v>
      </c>
      <c r="D105" s="3" t="s">
        <v>473</v>
      </c>
      <c r="E105" s="3" t="s">
        <v>469</v>
      </c>
      <c r="F105" s="4">
        <v>12</v>
      </c>
      <c r="G105" s="4">
        <v>-0.0011420200802087</v>
      </c>
      <c r="H105" s="4">
        <v>0.00100335866748515</v>
      </c>
      <c r="I105" s="4">
        <v>0.255038125031048</v>
      </c>
      <c r="J105" s="4">
        <v>-0.00310860306847959</v>
      </c>
    </row>
    <row r="106" spans="1:10">
      <c r="A106" s="3" t="s">
        <v>466</v>
      </c>
      <c r="B106" s="3" t="s">
        <v>552</v>
      </c>
      <c r="C106" s="3" t="s">
        <v>460</v>
      </c>
      <c r="D106" s="3" t="s">
        <v>468</v>
      </c>
      <c r="E106" s="3" t="s">
        <v>469</v>
      </c>
      <c r="F106" s="4">
        <v>34</v>
      </c>
      <c r="G106" s="4">
        <v>-15.8169753019214</v>
      </c>
      <c r="H106" s="4">
        <v>13.9001024285323</v>
      </c>
      <c r="I106" s="4">
        <v>0.255160776690605</v>
      </c>
      <c r="J106" s="4">
        <v>-43.0611760618448</v>
      </c>
    </row>
    <row r="107" spans="1:10">
      <c r="A107" s="3" t="s">
        <v>471</v>
      </c>
      <c r="B107" s="3" t="s">
        <v>553</v>
      </c>
      <c r="C107" s="3" t="s">
        <v>460</v>
      </c>
      <c r="D107" s="3" t="s">
        <v>473</v>
      </c>
      <c r="E107" s="3" t="s">
        <v>469</v>
      </c>
      <c r="F107" s="4">
        <v>12</v>
      </c>
      <c r="G107" s="4">
        <v>1.76794523395861</v>
      </c>
      <c r="H107" s="4">
        <v>1.56480137234054</v>
      </c>
      <c r="I107" s="4">
        <v>0.25855171607332</v>
      </c>
      <c r="J107" s="4">
        <v>-1.29906545582886</v>
      </c>
    </row>
    <row r="108" spans="1:10">
      <c r="A108" s="3" t="s">
        <v>471</v>
      </c>
      <c r="B108" s="3" t="s">
        <v>513</v>
      </c>
      <c r="C108" s="3" t="s">
        <v>460</v>
      </c>
      <c r="D108" s="3" t="s">
        <v>473</v>
      </c>
      <c r="E108" s="3" t="s">
        <v>469</v>
      </c>
      <c r="F108" s="4">
        <v>12</v>
      </c>
      <c r="G108" s="4">
        <v>-0.000634282037179155</v>
      </c>
      <c r="H108" s="4">
        <v>0.000562407389060755</v>
      </c>
      <c r="I108" s="4">
        <v>0.259405156657096</v>
      </c>
      <c r="J108" s="4">
        <v>-0.00173660051973823</v>
      </c>
    </row>
    <row r="109" spans="1:10">
      <c r="A109" s="3" t="s">
        <v>471</v>
      </c>
      <c r="B109" s="3" t="s">
        <v>554</v>
      </c>
      <c r="C109" s="3" t="s">
        <v>460</v>
      </c>
      <c r="D109" s="3" t="s">
        <v>473</v>
      </c>
      <c r="E109" s="3" t="s">
        <v>469</v>
      </c>
      <c r="F109" s="4">
        <v>12</v>
      </c>
      <c r="G109" s="4">
        <v>3.44538657543351</v>
      </c>
      <c r="H109" s="4">
        <v>3.06257816931119</v>
      </c>
      <c r="I109" s="4">
        <v>0.260590952713456</v>
      </c>
      <c r="J109" s="4">
        <v>-2.55726663641642</v>
      </c>
    </row>
    <row r="110" spans="1:10">
      <c r="A110" s="3" t="s">
        <v>471</v>
      </c>
      <c r="B110" s="3" t="s">
        <v>496</v>
      </c>
      <c r="C110" s="3" t="s">
        <v>460</v>
      </c>
      <c r="D110" s="3" t="s">
        <v>473</v>
      </c>
      <c r="E110" s="3" t="s">
        <v>469</v>
      </c>
      <c r="F110" s="4">
        <v>12</v>
      </c>
      <c r="G110" s="4">
        <v>0.000882946200368755</v>
      </c>
      <c r="H110" s="4">
        <v>0.000786652170624697</v>
      </c>
      <c r="I110" s="4">
        <v>0.261688188319183</v>
      </c>
      <c r="J110" s="4">
        <v>-0.000658892054055651</v>
      </c>
    </row>
    <row r="111" spans="1:10">
      <c r="A111" s="3" t="s">
        <v>477</v>
      </c>
      <c r="B111" s="3" t="s">
        <v>555</v>
      </c>
      <c r="C111" s="3" t="s">
        <v>460</v>
      </c>
      <c r="D111" s="3" t="s">
        <v>479</v>
      </c>
      <c r="E111" s="3" t="s">
        <v>469</v>
      </c>
      <c r="F111" s="4">
        <v>9</v>
      </c>
      <c r="G111" s="4">
        <v>7.33841418611087</v>
      </c>
      <c r="H111" s="4">
        <v>6.57728859600012</v>
      </c>
      <c r="I111" s="4">
        <v>0.264541892671655</v>
      </c>
      <c r="J111" s="4">
        <v>-5.55307146204937</v>
      </c>
    </row>
    <row r="112" spans="1:10">
      <c r="A112" s="3" t="s">
        <v>466</v>
      </c>
      <c r="B112" s="3" t="s">
        <v>491</v>
      </c>
      <c r="C112" s="3" t="s">
        <v>460</v>
      </c>
      <c r="D112" s="3" t="s">
        <v>468</v>
      </c>
      <c r="E112" s="3" t="s">
        <v>469</v>
      </c>
      <c r="F112" s="4">
        <v>34</v>
      </c>
      <c r="G112" s="4">
        <v>8.17636875876739</v>
      </c>
      <c r="H112" s="4">
        <v>7.35098818834978</v>
      </c>
      <c r="I112" s="4">
        <v>0.266017101065698</v>
      </c>
      <c r="J112" s="4">
        <v>-6.23156809039818</v>
      </c>
    </row>
    <row r="113" spans="1:10">
      <c r="A113" s="3" t="s">
        <v>477</v>
      </c>
      <c r="B113" s="3" t="s">
        <v>490</v>
      </c>
      <c r="C113" s="3" t="s">
        <v>460</v>
      </c>
      <c r="D113" s="3" t="s">
        <v>479</v>
      </c>
      <c r="E113" s="3" t="s">
        <v>469</v>
      </c>
      <c r="F113" s="4">
        <v>9</v>
      </c>
      <c r="G113" s="4">
        <v>0.00379165699493346</v>
      </c>
      <c r="H113" s="4">
        <v>0.00344402235657354</v>
      </c>
      <c r="I113" s="4">
        <v>0.270923400688087</v>
      </c>
      <c r="J113" s="4">
        <v>-0.00295862682395067</v>
      </c>
    </row>
    <row r="114" spans="1:10">
      <c r="A114" s="3" t="s">
        <v>477</v>
      </c>
      <c r="B114" s="3" t="s">
        <v>556</v>
      </c>
      <c r="C114" s="3" t="s">
        <v>460</v>
      </c>
      <c r="D114" s="3" t="s">
        <v>479</v>
      </c>
      <c r="E114" s="3" t="s">
        <v>469</v>
      </c>
      <c r="F114" s="4">
        <v>9</v>
      </c>
      <c r="G114" s="4">
        <v>3.19649202331779</v>
      </c>
      <c r="H114" s="4">
        <v>2.91124160045855</v>
      </c>
      <c r="I114" s="4">
        <v>0.27221217703641</v>
      </c>
      <c r="J114" s="4">
        <v>-2.50954151358096</v>
      </c>
    </row>
    <row r="115" spans="1:10">
      <c r="A115" s="3" t="s">
        <v>471</v>
      </c>
      <c r="B115" s="3" t="s">
        <v>556</v>
      </c>
      <c r="C115" s="3" t="s">
        <v>460</v>
      </c>
      <c r="D115" s="3" t="s">
        <v>473</v>
      </c>
      <c r="E115" s="3" t="s">
        <v>469</v>
      </c>
      <c r="F115" s="4">
        <v>12</v>
      </c>
      <c r="G115" s="4">
        <v>-1.0338378784703</v>
      </c>
      <c r="H115" s="4">
        <v>0.953562671559555</v>
      </c>
      <c r="I115" s="4">
        <v>0.27828299796012</v>
      </c>
      <c r="J115" s="4">
        <v>-2.90282071472703</v>
      </c>
    </row>
    <row r="116" spans="1:10">
      <c r="A116" s="3" t="s">
        <v>471</v>
      </c>
      <c r="B116" s="3" t="s">
        <v>518</v>
      </c>
      <c r="C116" s="3" t="s">
        <v>460</v>
      </c>
      <c r="D116" s="3" t="s">
        <v>473</v>
      </c>
      <c r="E116" s="3" t="s">
        <v>469</v>
      </c>
      <c r="F116" s="4">
        <v>12</v>
      </c>
      <c r="G116" s="4">
        <v>-0.00128688010110931</v>
      </c>
      <c r="H116" s="4">
        <v>0.00118812016922861</v>
      </c>
      <c r="I116" s="4">
        <v>0.278753898928288</v>
      </c>
      <c r="J116" s="4">
        <v>-0.00361559563279739</v>
      </c>
    </row>
    <row r="117" spans="1:10">
      <c r="A117" s="3" t="s">
        <v>477</v>
      </c>
      <c r="B117" s="3" t="s">
        <v>557</v>
      </c>
      <c r="C117" s="3" t="s">
        <v>460</v>
      </c>
      <c r="D117" s="3" t="s">
        <v>479</v>
      </c>
      <c r="E117" s="3" t="s">
        <v>469</v>
      </c>
      <c r="F117" s="4">
        <v>9</v>
      </c>
      <c r="G117" s="4">
        <v>0.00272391632950247</v>
      </c>
      <c r="H117" s="4">
        <v>0.00252588326485559</v>
      </c>
      <c r="I117" s="4">
        <v>0.280854612982296</v>
      </c>
      <c r="J117" s="4">
        <v>-0.00222681486961449</v>
      </c>
    </row>
    <row r="118" spans="1:10">
      <c r="A118" s="3" t="s">
        <v>466</v>
      </c>
      <c r="B118" s="3" t="s">
        <v>476</v>
      </c>
      <c r="C118" s="3" t="s">
        <v>460</v>
      </c>
      <c r="D118" s="3" t="s">
        <v>468</v>
      </c>
      <c r="E118" s="3" t="s">
        <v>469</v>
      </c>
      <c r="F118" s="4">
        <v>34</v>
      </c>
      <c r="G118" s="4">
        <v>1.29707605310985</v>
      </c>
      <c r="H118" s="4">
        <v>1.20356359817549</v>
      </c>
      <c r="I118" s="4">
        <v>0.281169304082224</v>
      </c>
      <c r="J118" s="4">
        <v>-1.06190859931411</v>
      </c>
    </row>
    <row r="119" spans="1:10">
      <c r="A119" s="3" t="s">
        <v>471</v>
      </c>
      <c r="B119" s="3" t="s">
        <v>558</v>
      </c>
      <c r="C119" s="3" t="s">
        <v>460</v>
      </c>
      <c r="D119" s="3" t="s">
        <v>473</v>
      </c>
      <c r="E119" s="3" t="s">
        <v>469</v>
      </c>
      <c r="F119" s="4">
        <v>12</v>
      </c>
      <c r="G119" s="4">
        <v>3.59090676010713</v>
      </c>
      <c r="H119" s="4">
        <v>3.34903535322075</v>
      </c>
      <c r="I119" s="4">
        <v>0.283620683094721</v>
      </c>
      <c r="J119" s="4">
        <v>-2.97320253220553</v>
      </c>
    </row>
    <row r="120" spans="1:10">
      <c r="A120" s="3" t="s">
        <v>466</v>
      </c>
      <c r="B120" s="3" t="s">
        <v>559</v>
      </c>
      <c r="C120" s="3" t="s">
        <v>460</v>
      </c>
      <c r="D120" s="3" t="s">
        <v>468</v>
      </c>
      <c r="E120" s="3" t="s">
        <v>469</v>
      </c>
      <c r="F120" s="4">
        <v>34</v>
      </c>
      <c r="G120" s="4">
        <v>-5.6238966244952</v>
      </c>
      <c r="H120" s="4">
        <v>5.25188803133346</v>
      </c>
      <c r="I120" s="4">
        <v>0.284244388238391</v>
      </c>
      <c r="J120" s="4">
        <v>-15.9175971659088</v>
      </c>
    </row>
    <row r="121" spans="1:10">
      <c r="A121" s="3" t="s">
        <v>471</v>
      </c>
      <c r="B121" s="3" t="s">
        <v>560</v>
      </c>
      <c r="C121" s="3" t="s">
        <v>460</v>
      </c>
      <c r="D121" s="3" t="s">
        <v>473</v>
      </c>
      <c r="E121" s="3" t="s">
        <v>469</v>
      </c>
      <c r="F121" s="4">
        <v>12</v>
      </c>
      <c r="G121" s="4">
        <v>1.73244929283555</v>
      </c>
      <c r="H121" s="4">
        <v>1.62118638926054</v>
      </c>
      <c r="I121" s="4">
        <v>0.285236179790521</v>
      </c>
      <c r="J121" s="4">
        <v>-1.44507603011512</v>
      </c>
    </row>
    <row r="122" spans="1:10">
      <c r="A122" s="3" t="s">
        <v>477</v>
      </c>
      <c r="B122" s="3" t="s">
        <v>561</v>
      </c>
      <c r="C122" s="3" t="s">
        <v>460</v>
      </c>
      <c r="D122" s="3" t="s">
        <v>479</v>
      </c>
      <c r="E122" s="3" t="s">
        <v>469</v>
      </c>
      <c r="F122" s="4">
        <v>9</v>
      </c>
      <c r="G122" s="4">
        <v>13.9862988606438</v>
      </c>
      <c r="H122" s="4">
        <v>13.1097801337713</v>
      </c>
      <c r="I122" s="4">
        <v>0.286035100174864</v>
      </c>
      <c r="J122" s="4">
        <v>-11.7088702015479</v>
      </c>
    </row>
    <row r="123" spans="1:10">
      <c r="A123" s="3" t="s">
        <v>471</v>
      </c>
      <c r="B123" s="3" t="s">
        <v>562</v>
      </c>
      <c r="C123" s="3" t="s">
        <v>460</v>
      </c>
      <c r="D123" s="3" t="s">
        <v>473</v>
      </c>
      <c r="E123" s="3" t="s">
        <v>469</v>
      </c>
      <c r="F123" s="4">
        <v>12</v>
      </c>
      <c r="G123" s="4">
        <v>3.52269462613521</v>
      </c>
      <c r="H123" s="4">
        <v>3.30322265452027</v>
      </c>
      <c r="I123" s="4">
        <v>0.286223986564089</v>
      </c>
      <c r="J123" s="4">
        <v>-2.95162177672452</v>
      </c>
    </row>
    <row r="124" spans="1:10">
      <c r="A124" s="3" t="s">
        <v>466</v>
      </c>
      <c r="B124" s="3" t="s">
        <v>488</v>
      </c>
      <c r="C124" s="3" t="s">
        <v>460</v>
      </c>
      <c r="D124" s="3" t="s">
        <v>468</v>
      </c>
      <c r="E124" s="3" t="s">
        <v>469</v>
      </c>
      <c r="F124" s="4">
        <v>34</v>
      </c>
      <c r="G124" s="4">
        <v>4.93280839059257</v>
      </c>
      <c r="H124" s="4">
        <v>4.70493577062684</v>
      </c>
      <c r="I124" s="4">
        <v>0.29443930627676</v>
      </c>
      <c r="J124" s="4">
        <v>-4.28886571983603</v>
      </c>
    </row>
    <row r="125" spans="1:10">
      <c r="A125" s="3" t="s">
        <v>471</v>
      </c>
      <c r="B125" s="3" t="s">
        <v>478</v>
      </c>
      <c r="C125" s="3" t="s">
        <v>460</v>
      </c>
      <c r="D125" s="3" t="s">
        <v>473</v>
      </c>
      <c r="E125" s="3" t="s">
        <v>469</v>
      </c>
      <c r="F125" s="4">
        <v>12</v>
      </c>
      <c r="G125" s="4">
        <v>-0.00057186715416364</v>
      </c>
      <c r="H125" s="4">
        <v>0.000552581003019398</v>
      </c>
      <c r="I125" s="4">
        <v>0.300714706754497</v>
      </c>
      <c r="J125" s="4">
        <v>-0.00165492592008166</v>
      </c>
    </row>
    <row r="126" spans="1:10">
      <c r="A126" s="3" t="s">
        <v>471</v>
      </c>
      <c r="B126" s="3" t="s">
        <v>507</v>
      </c>
      <c r="C126" s="3" t="s">
        <v>460</v>
      </c>
      <c r="D126" s="3" t="s">
        <v>473</v>
      </c>
      <c r="E126" s="3" t="s">
        <v>469</v>
      </c>
      <c r="F126" s="4">
        <v>12</v>
      </c>
      <c r="G126" s="4">
        <v>-0.00116530749869214</v>
      </c>
      <c r="H126" s="4">
        <v>0.00112647925528862</v>
      </c>
      <c r="I126" s="4">
        <v>0.300917115335757</v>
      </c>
      <c r="J126" s="4">
        <v>-0.00337320683905782</v>
      </c>
    </row>
    <row r="127" spans="1:10">
      <c r="A127" s="3" t="s">
        <v>477</v>
      </c>
      <c r="B127" s="3" t="s">
        <v>531</v>
      </c>
      <c r="C127" s="3" t="s">
        <v>460</v>
      </c>
      <c r="D127" s="3" t="s">
        <v>479</v>
      </c>
      <c r="E127" s="3" t="s">
        <v>469</v>
      </c>
      <c r="F127" s="4">
        <v>9</v>
      </c>
      <c r="G127" s="4">
        <v>-16.5554504600331</v>
      </c>
      <c r="H127" s="4">
        <v>16.4373307297707</v>
      </c>
      <c r="I127" s="4">
        <v>0.313845368207195</v>
      </c>
      <c r="J127" s="4">
        <v>-48.7726186903837</v>
      </c>
    </row>
    <row r="128" spans="1:10">
      <c r="A128" s="3" t="s">
        <v>471</v>
      </c>
      <c r="B128" s="3" t="s">
        <v>539</v>
      </c>
      <c r="C128" s="3" t="s">
        <v>460</v>
      </c>
      <c r="D128" s="3" t="s">
        <v>473</v>
      </c>
      <c r="E128" s="3" t="s">
        <v>469</v>
      </c>
      <c r="F128" s="4">
        <v>12</v>
      </c>
      <c r="G128" s="4">
        <v>-0.716879847035534</v>
      </c>
      <c r="H128" s="4">
        <v>0.714726224514736</v>
      </c>
      <c r="I128" s="4">
        <v>0.315854486041307</v>
      </c>
      <c r="J128" s="4">
        <v>-2.11774324708442</v>
      </c>
    </row>
    <row r="129" spans="1:10">
      <c r="A129" s="3" t="s">
        <v>466</v>
      </c>
      <c r="B129" s="3" t="s">
        <v>506</v>
      </c>
      <c r="C129" s="3" t="s">
        <v>460</v>
      </c>
      <c r="D129" s="3" t="s">
        <v>468</v>
      </c>
      <c r="E129" s="3" t="s">
        <v>469</v>
      </c>
      <c r="F129" s="4">
        <v>34</v>
      </c>
      <c r="G129" s="4">
        <v>-0.00782258339935422</v>
      </c>
      <c r="H129" s="4">
        <v>0.00785971871023071</v>
      </c>
      <c r="I129" s="4">
        <v>0.319602418269636</v>
      </c>
      <c r="J129" s="4">
        <v>-0.0232276320714064</v>
      </c>
    </row>
    <row r="130" spans="1:10">
      <c r="A130" s="3" t="s">
        <v>466</v>
      </c>
      <c r="B130" s="3" t="s">
        <v>492</v>
      </c>
      <c r="C130" s="3" t="s">
        <v>460</v>
      </c>
      <c r="D130" s="3" t="s">
        <v>468</v>
      </c>
      <c r="E130" s="3" t="s">
        <v>469</v>
      </c>
      <c r="F130" s="4">
        <v>34</v>
      </c>
      <c r="G130" s="4">
        <v>-0.0106938935756198</v>
      </c>
      <c r="H130" s="4">
        <v>0.0107653973362994</v>
      </c>
      <c r="I130" s="4">
        <v>0.320535521327611</v>
      </c>
      <c r="J130" s="4">
        <v>-0.0317940723547665</v>
      </c>
    </row>
    <row r="131" spans="1:10">
      <c r="A131" s="3" t="s">
        <v>471</v>
      </c>
      <c r="B131" s="3" t="s">
        <v>563</v>
      </c>
      <c r="C131" s="3" t="s">
        <v>460</v>
      </c>
      <c r="D131" s="3" t="s">
        <v>473</v>
      </c>
      <c r="E131" s="3" t="s">
        <v>469</v>
      </c>
      <c r="F131" s="4">
        <v>12</v>
      </c>
      <c r="G131" s="4">
        <v>-0.00106176604699198</v>
      </c>
      <c r="H131" s="4">
        <v>0.00108455335664006</v>
      </c>
      <c r="I131" s="4">
        <v>0.327585304901981</v>
      </c>
      <c r="J131" s="4">
        <v>-0.00318749062600651</v>
      </c>
    </row>
    <row r="132" spans="1:10">
      <c r="A132" s="3" t="s">
        <v>466</v>
      </c>
      <c r="B132" s="3" t="s">
        <v>490</v>
      </c>
      <c r="C132" s="3" t="s">
        <v>460</v>
      </c>
      <c r="D132" s="3" t="s">
        <v>468</v>
      </c>
      <c r="E132" s="3" t="s">
        <v>469</v>
      </c>
      <c r="F132" s="4">
        <v>34</v>
      </c>
      <c r="G132" s="4">
        <v>-0.00706261318921326</v>
      </c>
      <c r="H132" s="4">
        <v>0.00734210745105666</v>
      </c>
      <c r="I132" s="4">
        <v>0.336083415074373</v>
      </c>
      <c r="J132" s="4">
        <v>-0.0214531437932843</v>
      </c>
    </row>
    <row r="133" spans="1:10">
      <c r="A133" s="3" t="s">
        <v>471</v>
      </c>
      <c r="B133" s="3" t="s">
        <v>564</v>
      </c>
      <c r="C133" s="3" t="s">
        <v>460</v>
      </c>
      <c r="D133" s="3" t="s">
        <v>473</v>
      </c>
      <c r="E133" s="3" t="s">
        <v>469</v>
      </c>
      <c r="F133" s="4">
        <v>12</v>
      </c>
      <c r="G133" s="4">
        <v>2.87744220853939</v>
      </c>
      <c r="H133" s="4">
        <v>3.00586994313895</v>
      </c>
      <c r="I133" s="4">
        <v>0.338428796218026</v>
      </c>
      <c r="J133" s="4">
        <v>-3.01406288001296</v>
      </c>
    </row>
    <row r="134" spans="1:10">
      <c r="A134" s="3" t="s">
        <v>477</v>
      </c>
      <c r="B134" s="3" t="s">
        <v>565</v>
      </c>
      <c r="C134" s="3" t="s">
        <v>460</v>
      </c>
      <c r="D134" s="3" t="s">
        <v>479</v>
      </c>
      <c r="E134" s="3" t="s">
        <v>469</v>
      </c>
      <c r="F134" s="4">
        <v>9</v>
      </c>
      <c r="G134" s="4">
        <v>0.00218033315158612</v>
      </c>
      <c r="H134" s="4">
        <v>0.00228225800548194</v>
      </c>
      <c r="I134" s="4">
        <v>0.339405610842946</v>
      </c>
      <c r="J134" s="4">
        <v>-0.00229289253915848</v>
      </c>
    </row>
    <row r="135" spans="1:10">
      <c r="A135" s="3" t="s">
        <v>477</v>
      </c>
      <c r="B135" s="3" t="s">
        <v>503</v>
      </c>
      <c r="C135" s="3" t="s">
        <v>460</v>
      </c>
      <c r="D135" s="3" t="s">
        <v>479</v>
      </c>
      <c r="E135" s="3" t="s">
        <v>469</v>
      </c>
      <c r="F135" s="4">
        <v>9</v>
      </c>
      <c r="G135" s="4">
        <v>-0.0026785981799306</v>
      </c>
      <c r="H135" s="4">
        <v>0.00280992236344797</v>
      </c>
      <c r="I135" s="4">
        <v>0.340456263968622</v>
      </c>
      <c r="J135" s="4">
        <v>-0.00818604601228863</v>
      </c>
    </row>
    <row r="136" spans="1:10">
      <c r="A136" s="3" t="s">
        <v>466</v>
      </c>
      <c r="B136" s="3" t="s">
        <v>504</v>
      </c>
      <c r="C136" s="3" t="s">
        <v>460</v>
      </c>
      <c r="D136" s="3" t="s">
        <v>468</v>
      </c>
      <c r="E136" s="3" t="s">
        <v>469</v>
      </c>
      <c r="F136" s="4">
        <v>34</v>
      </c>
      <c r="G136" s="4">
        <v>1.17992387066431</v>
      </c>
      <c r="H136" s="4">
        <v>1.24010446025737</v>
      </c>
      <c r="I136" s="4">
        <v>0.341365153221051</v>
      </c>
      <c r="J136" s="4">
        <v>-1.25068087144013</v>
      </c>
    </row>
    <row r="137" spans="1:10">
      <c r="A137" s="3" t="s">
        <v>471</v>
      </c>
      <c r="B137" s="3" t="s">
        <v>522</v>
      </c>
      <c r="C137" s="3" t="s">
        <v>460</v>
      </c>
      <c r="D137" s="3" t="s">
        <v>473</v>
      </c>
      <c r="E137" s="3" t="s">
        <v>469</v>
      </c>
      <c r="F137" s="4">
        <v>12</v>
      </c>
      <c r="G137" s="4">
        <v>-0.00084720065756477</v>
      </c>
      <c r="H137" s="4">
        <v>0.000894588594881374</v>
      </c>
      <c r="I137" s="4">
        <v>0.343624391813088</v>
      </c>
      <c r="J137" s="4">
        <v>-0.00260059430353226</v>
      </c>
    </row>
    <row r="138" spans="1:10">
      <c r="A138" s="3" t="s">
        <v>471</v>
      </c>
      <c r="B138" s="3" t="s">
        <v>566</v>
      </c>
      <c r="C138" s="3" t="s">
        <v>460</v>
      </c>
      <c r="D138" s="3" t="s">
        <v>473</v>
      </c>
      <c r="E138" s="3" t="s">
        <v>469</v>
      </c>
      <c r="F138" s="4">
        <v>12</v>
      </c>
      <c r="G138" s="4">
        <v>5.14376869364365</v>
      </c>
      <c r="H138" s="4">
        <v>5.43197452679565</v>
      </c>
      <c r="I138" s="4">
        <v>0.343667971395042</v>
      </c>
      <c r="J138" s="4">
        <v>-5.50290137887582</v>
      </c>
    </row>
    <row r="139" spans="1:10">
      <c r="A139" s="3" t="s">
        <v>471</v>
      </c>
      <c r="B139" s="3" t="s">
        <v>534</v>
      </c>
      <c r="C139" s="3" t="s">
        <v>460</v>
      </c>
      <c r="D139" s="3" t="s">
        <v>473</v>
      </c>
      <c r="E139" s="3" t="s">
        <v>469</v>
      </c>
      <c r="F139" s="4">
        <v>12</v>
      </c>
      <c r="G139" s="4">
        <v>2.66682549579145</v>
      </c>
      <c r="H139" s="4">
        <v>2.8191644253377</v>
      </c>
      <c r="I139" s="4">
        <v>0.344167411582942</v>
      </c>
      <c r="J139" s="4">
        <v>-2.85873677787043</v>
      </c>
    </row>
    <row r="140" spans="1:10">
      <c r="A140" s="3" t="s">
        <v>477</v>
      </c>
      <c r="B140" s="3" t="s">
        <v>567</v>
      </c>
      <c r="C140" s="3" t="s">
        <v>460</v>
      </c>
      <c r="D140" s="3" t="s">
        <v>479</v>
      </c>
      <c r="E140" s="3" t="s">
        <v>469</v>
      </c>
      <c r="F140" s="4">
        <v>9</v>
      </c>
      <c r="G140" s="4">
        <v>-0.97496773368751</v>
      </c>
      <c r="H140" s="4">
        <v>1.03161269705355</v>
      </c>
      <c r="I140" s="4">
        <v>0.344612489859987</v>
      </c>
      <c r="J140" s="4">
        <v>-2.99692861991247</v>
      </c>
    </row>
    <row r="141" spans="1:10">
      <c r="A141" s="3" t="s">
        <v>471</v>
      </c>
      <c r="B141" s="3" t="s">
        <v>568</v>
      </c>
      <c r="C141" s="3" t="s">
        <v>460</v>
      </c>
      <c r="D141" s="3" t="s">
        <v>473</v>
      </c>
      <c r="E141" s="3" t="s">
        <v>469</v>
      </c>
      <c r="F141" s="4">
        <v>12</v>
      </c>
      <c r="G141" s="4">
        <v>0.963979748533896</v>
      </c>
      <c r="H141" s="4">
        <v>1.02302039603019</v>
      </c>
      <c r="I141" s="4">
        <v>0.346045257438738</v>
      </c>
      <c r="J141" s="4">
        <v>-1.04114022768527</v>
      </c>
    </row>
    <row r="142" spans="1:10">
      <c r="A142" s="3" t="s">
        <v>466</v>
      </c>
      <c r="B142" s="3" t="s">
        <v>569</v>
      </c>
      <c r="C142" s="3" t="s">
        <v>460</v>
      </c>
      <c r="D142" s="3" t="s">
        <v>468</v>
      </c>
      <c r="E142" s="3" t="s">
        <v>469</v>
      </c>
      <c r="F142" s="4">
        <v>34</v>
      </c>
      <c r="G142" s="4">
        <v>2.46616677437575</v>
      </c>
      <c r="H142" s="4">
        <v>2.61926679337704</v>
      </c>
      <c r="I142" s="4">
        <v>0.346423836642424</v>
      </c>
      <c r="J142" s="4">
        <v>-2.66759614064324</v>
      </c>
    </row>
    <row r="143" spans="1:10">
      <c r="A143" s="3" t="s">
        <v>466</v>
      </c>
      <c r="B143" s="3" t="s">
        <v>543</v>
      </c>
      <c r="C143" s="3" t="s">
        <v>460</v>
      </c>
      <c r="D143" s="3" t="s">
        <v>468</v>
      </c>
      <c r="E143" s="3" t="s">
        <v>469</v>
      </c>
      <c r="F143" s="4">
        <v>34</v>
      </c>
      <c r="G143" s="4">
        <v>-6.44524725892556</v>
      </c>
      <c r="H143" s="4">
        <v>6.86196855939356</v>
      </c>
      <c r="I143" s="4">
        <v>0.347591684668763</v>
      </c>
      <c r="J143" s="4">
        <v>-19.8947056353369</v>
      </c>
    </row>
    <row r="144" spans="1:10">
      <c r="A144" s="3" t="s">
        <v>471</v>
      </c>
      <c r="B144" s="3" t="s">
        <v>570</v>
      </c>
      <c r="C144" s="3" t="s">
        <v>460</v>
      </c>
      <c r="D144" s="3" t="s">
        <v>473</v>
      </c>
      <c r="E144" s="3" t="s">
        <v>469</v>
      </c>
      <c r="F144" s="4">
        <v>12</v>
      </c>
      <c r="G144" s="4">
        <v>4.64303347890567</v>
      </c>
      <c r="H144" s="4">
        <v>4.97813548735558</v>
      </c>
      <c r="I144" s="4">
        <v>0.350982509246193</v>
      </c>
      <c r="J144" s="4">
        <v>-5.11411207631126</v>
      </c>
    </row>
    <row r="145" spans="1:10">
      <c r="A145" s="3" t="s">
        <v>477</v>
      </c>
      <c r="B145" s="3" t="s">
        <v>571</v>
      </c>
      <c r="C145" s="3" t="s">
        <v>460</v>
      </c>
      <c r="D145" s="3" t="s">
        <v>479</v>
      </c>
      <c r="E145" s="3" t="s">
        <v>469</v>
      </c>
      <c r="F145" s="4">
        <v>9</v>
      </c>
      <c r="G145" s="4">
        <v>0.00441689550544507</v>
      </c>
      <c r="H145" s="4">
        <v>0.00474751122756854</v>
      </c>
      <c r="I145" s="4">
        <v>0.352184617063418</v>
      </c>
      <c r="J145" s="4">
        <v>-0.00488822650058927</v>
      </c>
    </row>
    <row r="146" spans="1:10">
      <c r="A146" s="3" t="s">
        <v>477</v>
      </c>
      <c r="B146" s="3" t="s">
        <v>467</v>
      </c>
      <c r="C146" s="3" t="s">
        <v>460</v>
      </c>
      <c r="D146" s="3" t="s">
        <v>479</v>
      </c>
      <c r="E146" s="3" t="s">
        <v>469</v>
      </c>
      <c r="F146" s="4">
        <v>9</v>
      </c>
      <c r="G146" s="4">
        <v>-0.00369169476379039</v>
      </c>
      <c r="H146" s="4">
        <v>0.00399280662149346</v>
      </c>
      <c r="I146" s="4">
        <v>0.355181081691205</v>
      </c>
      <c r="J146" s="4">
        <v>-0.0115175957419176</v>
      </c>
    </row>
    <row r="147" spans="1:10">
      <c r="A147" s="3" t="s">
        <v>471</v>
      </c>
      <c r="B147" s="3" t="s">
        <v>565</v>
      </c>
      <c r="C147" s="3" t="s">
        <v>460</v>
      </c>
      <c r="D147" s="3" t="s">
        <v>473</v>
      </c>
      <c r="E147" s="3" t="s">
        <v>469</v>
      </c>
      <c r="F147" s="4">
        <v>12</v>
      </c>
      <c r="G147" s="4">
        <v>-0.000811662920134597</v>
      </c>
      <c r="H147" s="4">
        <v>0.000883476767996002</v>
      </c>
      <c r="I147" s="4">
        <v>0.358244921761757</v>
      </c>
      <c r="J147" s="4">
        <v>-0.00254327738540676</v>
      </c>
    </row>
    <row r="148" spans="1:10">
      <c r="A148" s="3" t="s">
        <v>471</v>
      </c>
      <c r="B148" s="3" t="s">
        <v>551</v>
      </c>
      <c r="C148" s="3" t="s">
        <v>460</v>
      </c>
      <c r="D148" s="3" t="s">
        <v>473</v>
      </c>
      <c r="E148" s="3" t="s">
        <v>469</v>
      </c>
      <c r="F148" s="4">
        <v>12</v>
      </c>
      <c r="G148" s="4">
        <v>-0.000678721001290264</v>
      </c>
      <c r="H148" s="4">
        <v>0.000749413042457332</v>
      </c>
      <c r="I148" s="4">
        <v>0.365110481518655</v>
      </c>
      <c r="J148" s="4">
        <v>-0.00214757056450664</v>
      </c>
    </row>
    <row r="149" spans="1:10">
      <c r="A149" s="3" t="s">
        <v>477</v>
      </c>
      <c r="B149" s="3" t="s">
        <v>517</v>
      </c>
      <c r="C149" s="3" t="s">
        <v>460</v>
      </c>
      <c r="D149" s="3" t="s">
        <v>479</v>
      </c>
      <c r="E149" s="3" t="s">
        <v>469</v>
      </c>
      <c r="F149" s="4">
        <v>9</v>
      </c>
      <c r="G149" s="4">
        <v>0.0021123907765763</v>
      </c>
      <c r="H149" s="4">
        <v>0.00235142804976476</v>
      </c>
      <c r="I149" s="4">
        <v>0.369002295779522</v>
      </c>
      <c r="J149" s="4">
        <v>-0.00249640820096264</v>
      </c>
    </row>
    <row r="150" spans="1:10">
      <c r="A150" s="3" t="s">
        <v>471</v>
      </c>
      <c r="B150" s="3" t="s">
        <v>569</v>
      </c>
      <c r="C150" s="3" t="s">
        <v>460</v>
      </c>
      <c r="D150" s="3" t="s">
        <v>473</v>
      </c>
      <c r="E150" s="3" t="s">
        <v>469</v>
      </c>
      <c r="F150" s="4">
        <v>12</v>
      </c>
      <c r="G150" s="4">
        <v>0.535658444444934</v>
      </c>
      <c r="H150" s="4">
        <v>0.605758348733751</v>
      </c>
      <c r="I150" s="4">
        <v>0.376546461227227</v>
      </c>
      <c r="J150" s="4">
        <v>-0.651627919073219</v>
      </c>
    </row>
    <row r="151" spans="1:10">
      <c r="A151" s="3" t="s">
        <v>477</v>
      </c>
      <c r="B151" s="3" t="s">
        <v>536</v>
      </c>
      <c r="C151" s="3" t="s">
        <v>460</v>
      </c>
      <c r="D151" s="3" t="s">
        <v>479</v>
      </c>
      <c r="E151" s="3" t="s">
        <v>469</v>
      </c>
      <c r="F151" s="4">
        <v>9</v>
      </c>
      <c r="G151" s="4">
        <v>-8.26560305269755</v>
      </c>
      <c r="H151" s="4">
        <v>9.50037762656861</v>
      </c>
      <c r="I151" s="4">
        <v>0.384284613370271</v>
      </c>
      <c r="J151" s="4">
        <v>-26.886343200772</v>
      </c>
    </row>
    <row r="152" spans="1:10">
      <c r="A152" s="3" t="s">
        <v>466</v>
      </c>
      <c r="B152" s="3" t="s">
        <v>487</v>
      </c>
      <c r="C152" s="3" t="s">
        <v>460</v>
      </c>
      <c r="D152" s="3" t="s">
        <v>468</v>
      </c>
      <c r="E152" s="3" t="s">
        <v>469</v>
      </c>
      <c r="F152" s="4">
        <v>34</v>
      </c>
      <c r="G152" s="4">
        <v>-7.53300885320578</v>
      </c>
      <c r="H152" s="4">
        <v>8.70692494569221</v>
      </c>
      <c r="I152" s="4">
        <v>0.38694305593609</v>
      </c>
      <c r="J152" s="4">
        <v>-24.5985817467625</v>
      </c>
    </row>
    <row r="153" spans="1:10">
      <c r="A153" s="3" t="s">
        <v>471</v>
      </c>
      <c r="B153" s="3" t="s">
        <v>550</v>
      </c>
      <c r="C153" s="3" t="s">
        <v>460</v>
      </c>
      <c r="D153" s="3" t="s">
        <v>473</v>
      </c>
      <c r="E153" s="3" t="s">
        <v>469</v>
      </c>
      <c r="F153" s="4">
        <v>13</v>
      </c>
      <c r="G153" s="4">
        <v>-0.00074876490709726</v>
      </c>
      <c r="H153" s="4">
        <v>0.000867534049110707</v>
      </c>
      <c r="I153" s="4">
        <v>0.388084852139695</v>
      </c>
      <c r="J153" s="4">
        <v>-0.00244913164335424</v>
      </c>
    </row>
    <row r="154" spans="1:10">
      <c r="A154" s="3" t="s">
        <v>466</v>
      </c>
      <c r="B154" s="3" t="s">
        <v>499</v>
      </c>
      <c r="C154" s="3" t="s">
        <v>460</v>
      </c>
      <c r="D154" s="3" t="s">
        <v>468</v>
      </c>
      <c r="E154" s="3" t="s">
        <v>469</v>
      </c>
      <c r="F154" s="4">
        <v>34</v>
      </c>
      <c r="G154" s="4">
        <v>0.00321711004121713</v>
      </c>
      <c r="H154" s="4">
        <v>0.00373162859386048</v>
      </c>
      <c r="I154" s="4">
        <v>0.388621722911967</v>
      </c>
      <c r="J154" s="4">
        <v>-0.00409688200274941</v>
      </c>
    </row>
    <row r="155" spans="1:10">
      <c r="A155" s="3" t="s">
        <v>471</v>
      </c>
      <c r="B155" s="3" t="s">
        <v>572</v>
      </c>
      <c r="C155" s="3" t="s">
        <v>460</v>
      </c>
      <c r="D155" s="3" t="s">
        <v>473</v>
      </c>
      <c r="E155" s="3" t="s">
        <v>469</v>
      </c>
      <c r="F155" s="4">
        <v>12</v>
      </c>
      <c r="G155" s="4">
        <v>0.470840365727711</v>
      </c>
      <c r="H155" s="4">
        <v>0.549231810216633</v>
      </c>
      <c r="I155" s="4">
        <v>0.391295269961261</v>
      </c>
      <c r="J155" s="4">
        <v>-0.605653982296891</v>
      </c>
    </row>
    <row r="156" spans="1:10">
      <c r="A156" s="3" t="s">
        <v>477</v>
      </c>
      <c r="B156" s="3" t="s">
        <v>551</v>
      </c>
      <c r="C156" s="3" t="s">
        <v>460</v>
      </c>
      <c r="D156" s="3" t="s">
        <v>479</v>
      </c>
      <c r="E156" s="3" t="s">
        <v>469</v>
      </c>
      <c r="F156" s="4">
        <v>9</v>
      </c>
      <c r="G156" s="4">
        <v>-0.00149330707088929</v>
      </c>
      <c r="H156" s="4">
        <v>0.00174559818749811</v>
      </c>
      <c r="I156" s="4">
        <v>0.392290945631318</v>
      </c>
      <c r="J156" s="4">
        <v>-0.00491467951838558</v>
      </c>
    </row>
    <row r="157" spans="1:10">
      <c r="A157" s="3" t="s">
        <v>471</v>
      </c>
      <c r="B157" s="3" t="s">
        <v>535</v>
      </c>
      <c r="C157" s="3" t="s">
        <v>460</v>
      </c>
      <c r="D157" s="3" t="s">
        <v>473</v>
      </c>
      <c r="E157" s="3" t="s">
        <v>469</v>
      </c>
      <c r="F157" s="4">
        <v>12</v>
      </c>
      <c r="G157" s="4">
        <v>0.000750552703790279</v>
      </c>
      <c r="H157" s="4">
        <v>0.000881089138241885</v>
      </c>
      <c r="I157" s="4">
        <v>0.394299290587688</v>
      </c>
      <c r="J157" s="4">
        <v>-0.000976382007163816</v>
      </c>
    </row>
    <row r="158" spans="1:10">
      <c r="A158" s="3" t="s">
        <v>477</v>
      </c>
      <c r="B158" s="3" t="s">
        <v>527</v>
      </c>
      <c r="C158" s="3" t="s">
        <v>460</v>
      </c>
      <c r="D158" s="3" t="s">
        <v>479</v>
      </c>
      <c r="E158" s="3" t="s">
        <v>469</v>
      </c>
      <c r="F158" s="4">
        <v>9</v>
      </c>
      <c r="G158" s="4">
        <v>0.00383863781885374</v>
      </c>
      <c r="H158" s="4">
        <v>0.00467174875834486</v>
      </c>
      <c r="I158" s="4">
        <v>0.41126449199026</v>
      </c>
      <c r="J158" s="4">
        <v>-0.00531798974750219</v>
      </c>
    </row>
    <row r="159" spans="1:10">
      <c r="A159" s="3" t="s">
        <v>477</v>
      </c>
      <c r="B159" s="3" t="s">
        <v>539</v>
      </c>
      <c r="C159" s="3" t="s">
        <v>460</v>
      </c>
      <c r="D159" s="3" t="s">
        <v>479</v>
      </c>
      <c r="E159" s="3" t="s">
        <v>469</v>
      </c>
      <c r="F159" s="4">
        <v>9</v>
      </c>
      <c r="G159" s="4">
        <v>2.64548178271975</v>
      </c>
      <c r="H159" s="4">
        <v>3.22707530859031</v>
      </c>
      <c r="I159" s="4">
        <v>0.412343303763589</v>
      </c>
      <c r="J159" s="4">
        <v>-3.67958582211727</v>
      </c>
    </row>
    <row r="160" spans="1:10">
      <c r="A160" s="3" t="s">
        <v>466</v>
      </c>
      <c r="B160" s="3" t="s">
        <v>478</v>
      </c>
      <c r="C160" s="3" t="s">
        <v>460</v>
      </c>
      <c r="D160" s="3" t="s">
        <v>468</v>
      </c>
      <c r="E160" s="3" t="s">
        <v>469</v>
      </c>
      <c r="F160" s="4">
        <v>34</v>
      </c>
      <c r="G160" s="4">
        <v>0.00252234853442081</v>
      </c>
      <c r="H160" s="4">
        <v>0.00309391917304198</v>
      </c>
      <c r="I160" s="4">
        <v>0.414923501819849</v>
      </c>
      <c r="J160" s="4">
        <v>-0.00354173304474148</v>
      </c>
    </row>
    <row r="161" spans="1:10">
      <c r="A161" s="3" t="s">
        <v>466</v>
      </c>
      <c r="B161" s="3" t="s">
        <v>573</v>
      </c>
      <c r="C161" s="3" t="s">
        <v>460</v>
      </c>
      <c r="D161" s="3" t="s">
        <v>468</v>
      </c>
      <c r="E161" s="3" t="s">
        <v>469</v>
      </c>
      <c r="F161" s="4">
        <v>34</v>
      </c>
      <c r="G161" s="4">
        <v>0.00344980290848077</v>
      </c>
      <c r="H161" s="4">
        <v>0.00423194600458941</v>
      </c>
      <c r="I161" s="4">
        <v>0.414968585826586</v>
      </c>
      <c r="J161" s="4">
        <v>-0.00484481126051447</v>
      </c>
    </row>
    <row r="162" spans="1:10">
      <c r="A162" s="3" t="s">
        <v>477</v>
      </c>
      <c r="B162" s="3" t="s">
        <v>496</v>
      </c>
      <c r="C162" s="3" t="s">
        <v>460</v>
      </c>
      <c r="D162" s="3" t="s">
        <v>479</v>
      </c>
      <c r="E162" s="3" t="s">
        <v>469</v>
      </c>
      <c r="F162" s="4">
        <v>8</v>
      </c>
      <c r="G162" s="4">
        <v>0.0030984211623791</v>
      </c>
      <c r="H162" s="4">
        <v>0.00385665491993647</v>
      </c>
      <c r="I162" s="4">
        <v>0.421745882319823</v>
      </c>
      <c r="J162" s="4">
        <v>-0.00446062248069638</v>
      </c>
    </row>
    <row r="163" spans="1:10">
      <c r="A163" s="3" t="s">
        <v>471</v>
      </c>
      <c r="B163" s="3" t="s">
        <v>530</v>
      </c>
      <c r="C163" s="3" t="s">
        <v>460</v>
      </c>
      <c r="D163" s="3" t="s">
        <v>473</v>
      </c>
      <c r="E163" s="3" t="s">
        <v>469</v>
      </c>
      <c r="F163" s="4">
        <v>12</v>
      </c>
      <c r="G163" s="4">
        <v>-0.00083859293292245</v>
      </c>
      <c r="H163" s="4">
        <v>0.00106575342283702</v>
      </c>
      <c r="I163" s="4">
        <v>0.431367014465166</v>
      </c>
      <c r="J163" s="4">
        <v>-0.00292746964168301</v>
      </c>
    </row>
    <row r="164" spans="1:10">
      <c r="A164" s="3" t="s">
        <v>477</v>
      </c>
      <c r="B164" s="3" t="s">
        <v>480</v>
      </c>
      <c r="C164" s="3" t="s">
        <v>460</v>
      </c>
      <c r="D164" s="3" t="s">
        <v>479</v>
      </c>
      <c r="E164" s="3" t="s">
        <v>469</v>
      </c>
      <c r="F164" s="4">
        <v>9</v>
      </c>
      <c r="G164" s="4">
        <v>-0.00311852814950087</v>
      </c>
      <c r="H164" s="4">
        <v>0.00397032942495046</v>
      </c>
      <c r="I164" s="4">
        <v>0.432184917855685</v>
      </c>
      <c r="J164" s="4">
        <v>-0.0109003738224038</v>
      </c>
    </row>
    <row r="165" spans="1:10">
      <c r="A165" s="3" t="s">
        <v>471</v>
      </c>
      <c r="B165" s="3" t="s">
        <v>574</v>
      </c>
      <c r="C165" s="3" t="s">
        <v>460</v>
      </c>
      <c r="D165" s="3" t="s">
        <v>473</v>
      </c>
      <c r="E165" s="3" t="s">
        <v>469</v>
      </c>
      <c r="F165" s="4">
        <v>12</v>
      </c>
      <c r="G165" s="4">
        <v>2.08537179967478</v>
      </c>
      <c r="H165" s="4">
        <v>2.66407952223709</v>
      </c>
      <c r="I165" s="4">
        <v>0.433759922866053</v>
      </c>
      <c r="J165" s="4">
        <v>-3.13622406390991</v>
      </c>
    </row>
    <row r="166" spans="1:10">
      <c r="A166" s="3" t="s">
        <v>466</v>
      </c>
      <c r="B166" s="3" t="s">
        <v>524</v>
      </c>
      <c r="C166" s="3" t="s">
        <v>460</v>
      </c>
      <c r="D166" s="3" t="s">
        <v>468</v>
      </c>
      <c r="E166" s="3" t="s">
        <v>469</v>
      </c>
      <c r="F166" s="4">
        <v>34</v>
      </c>
      <c r="G166" s="4">
        <v>14.0558736905217</v>
      </c>
      <c r="H166" s="4">
        <v>17.9733169785625</v>
      </c>
      <c r="I166" s="4">
        <v>0.434190383571297</v>
      </c>
      <c r="J166" s="4">
        <v>-21.1718275874607</v>
      </c>
    </row>
    <row r="167" spans="1:10">
      <c r="A167" s="3" t="s">
        <v>471</v>
      </c>
      <c r="B167" s="3" t="s">
        <v>542</v>
      </c>
      <c r="C167" s="3" t="s">
        <v>460</v>
      </c>
      <c r="D167" s="3" t="s">
        <v>473</v>
      </c>
      <c r="E167" s="3" t="s">
        <v>469</v>
      </c>
      <c r="F167" s="4">
        <v>12</v>
      </c>
      <c r="G167" s="4">
        <v>0.000522858110824565</v>
      </c>
      <c r="H167" s="4">
        <v>0.000670140669581556</v>
      </c>
      <c r="I167" s="4">
        <v>0.435260551114449</v>
      </c>
      <c r="J167" s="4">
        <v>-0.000790617601555285</v>
      </c>
    </row>
    <row r="168" spans="1:10">
      <c r="A168" s="3" t="s">
        <v>466</v>
      </c>
      <c r="B168" s="3" t="s">
        <v>575</v>
      </c>
      <c r="C168" s="3" t="s">
        <v>460</v>
      </c>
      <c r="D168" s="3" t="s">
        <v>468</v>
      </c>
      <c r="E168" s="3" t="s">
        <v>469</v>
      </c>
      <c r="F168" s="4">
        <v>34</v>
      </c>
      <c r="G168" s="4">
        <v>-0.00458803808341328</v>
      </c>
      <c r="H168" s="4">
        <v>0.00588716067980003</v>
      </c>
      <c r="I168" s="4">
        <v>0.435785631963494</v>
      </c>
      <c r="J168" s="4">
        <v>-0.0161268730158213</v>
      </c>
    </row>
    <row r="169" spans="1:10">
      <c r="A169" s="3" t="s">
        <v>466</v>
      </c>
      <c r="B169" s="3" t="s">
        <v>510</v>
      </c>
      <c r="C169" s="3" t="s">
        <v>460</v>
      </c>
      <c r="D169" s="3" t="s">
        <v>468</v>
      </c>
      <c r="E169" s="3" t="s">
        <v>469</v>
      </c>
      <c r="F169" s="4">
        <v>34</v>
      </c>
      <c r="G169" s="4">
        <v>-0.00479167098944503</v>
      </c>
      <c r="H169" s="4">
        <v>0.00619688959249054</v>
      </c>
      <c r="I169" s="4">
        <v>0.439381495545699</v>
      </c>
      <c r="J169" s="4">
        <v>-0.0169375745907265</v>
      </c>
    </row>
    <row r="170" spans="1:10">
      <c r="A170" s="3" t="s">
        <v>466</v>
      </c>
      <c r="B170" s="3" t="s">
        <v>565</v>
      </c>
      <c r="C170" s="3" t="s">
        <v>460</v>
      </c>
      <c r="D170" s="3" t="s">
        <v>468</v>
      </c>
      <c r="E170" s="3" t="s">
        <v>469</v>
      </c>
      <c r="F170" s="4">
        <v>34</v>
      </c>
      <c r="G170" s="4">
        <v>0.00280725478292596</v>
      </c>
      <c r="H170" s="4">
        <v>0.00364428737916177</v>
      </c>
      <c r="I170" s="4">
        <v>0.44111215741166</v>
      </c>
      <c r="J170" s="4">
        <v>-0.00433554848023111</v>
      </c>
    </row>
    <row r="171" spans="1:10">
      <c r="A171" s="3" t="s">
        <v>471</v>
      </c>
      <c r="B171" s="3" t="s">
        <v>495</v>
      </c>
      <c r="C171" s="3" t="s">
        <v>460</v>
      </c>
      <c r="D171" s="3" t="s">
        <v>473</v>
      </c>
      <c r="E171" s="3" t="s">
        <v>469</v>
      </c>
      <c r="F171" s="4">
        <v>12</v>
      </c>
      <c r="G171" s="4">
        <v>-0.000917617211017207</v>
      </c>
      <c r="H171" s="4">
        <v>0.00120649223538786</v>
      </c>
      <c r="I171" s="4">
        <v>0.446916216461173</v>
      </c>
      <c r="J171" s="4">
        <v>-0.00328234199237742</v>
      </c>
    </row>
    <row r="172" spans="1:10">
      <c r="A172" s="3" t="s">
        <v>477</v>
      </c>
      <c r="B172" s="3" t="s">
        <v>509</v>
      </c>
      <c r="C172" s="3" t="s">
        <v>460</v>
      </c>
      <c r="D172" s="3" t="s">
        <v>479</v>
      </c>
      <c r="E172" s="3" t="s">
        <v>469</v>
      </c>
      <c r="F172" s="4">
        <v>9</v>
      </c>
      <c r="G172" s="4">
        <v>0.00399536964731976</v>
      </c>
      <c r="H172" s="4">
        <v>0.0053058346142989</v>
      </c>
      <c r="I172" s="4">
        <v>0.451441285899507</v>
      </c>
      <c r="J172" s="4">
        <v>-0.00640406619670607</v>
      </c>
    </row>
    <row r="173" spans="1:10">
      <c r="A173" s="3" t="s">
        <v>471</v>
      </c>
      <c r="B173" s="3" t="s">
        <v>567</v>
      </c>
      <c r="C173" s="3" t="s">
        <v>460</v>
      </c>
      <c r="D173" s="3" t="s">
        <v>473</v>
      </c>
      <c r="E173" s="3" t="s">
        <v>469</v>
      </c>
      <c r="F173" s="4">
        <v>12</v>
      </c>
      <c r="G173" s="4">
        <v>-0.244130339262867</v>
      </c>
      <c r="H173" s="4">
        <v>0.325661292400628</v>
      </c>
      <c r="I173" s="4">
        <v>0.45346857830514</v>
      </c>
      <c r="J173" s="4">
        <v>-0.882426472368098</v>
      </c>
    </row>
    <row r="174" spans="1:10">
      <c r="A174" s="3" t="s">
        <v>466</v>
      </c>
      <c r="B174" s="3" t="s">
        <v>515</v>
      </c>
      <c r="C174" s="3" t="s">
        <v>460</v>
      </c>
      <c r="D174" s="3" t="s">
        <v>468</v>
      </c>
      <c r="E174" s="3" t="s">
        <v>469</v>
      </c>
      <c r="F174" s="4">
        <v>34</v>
      </c>
      <c r="G174" s="4">
        <v>8.53031789694074</v>
      </c>
      <c r="H174" s="4">
        <v>11.7448217097061</v>
      </c>
      <c r="I174" s="4">
        <v>0.467652067161914</v>
      </c>
      <c r="J174" s="4">
        <v>-14.4895326540831</v>
      </c>
    </row>
    <row r="175" spans="1:10">
      <c r="A175" s="3" t="s">
        <v>471</v>
      </c>
      <c r="B175" s="3" t="s">
        <v>576</v>
      </c>
      <c r="C175" s="3" t="s">
        <v>460</v>
      </c>
      <c r="D175" s="3" t="s">
        <v>473</v>
      </c>
      <c r="E175" s="3" t="s">
        <v>469</v>
      </c>
      <c r="F175" s="4">
        <v>12</v>
      </c>
      <c r="G175" s="4">
        <v>1.30159655368297</v>
      </c>
      <c r="H175" s="4">
        <v>1.79331297281774</v>
      </c>
      <c r="I175" s="4">
        <v>0.467957968658914</v>
      </c>
      <c r="J175" s="4">
        <v>-2.21329687303981</v>
      </c>
    </row>
    <row r="176" spans="1:10">
      <c r="A176" s="3" t="s">
        <v>471</v>
      </c>
      <c r="B176" s="3" t="s">
        <v>577</v>
      </c>
      <c r="C176" s="3" t="s">
        <v>460</v>
      </c>
      <c r="D176" s="3" t="s">
        <v>473</v>
      </c>
      <c r="E176" s="3" t="s">
        <v>469</v>
      </c>
      <c r="F176" s="4">
        <v>12</v>
      </c>
      <c r="G176" s="4">
        <v>-0.899450306600286</v>
      </c>
      <c r="H176" s="4">
        <v>1.24674240813343</v>
      </c>
      <c r="I176" s="4">
        <v>0.470638614946557</v>
      </c>
      <c r="J176" s="4">
        <v>-3.3430654265418</v>
      </c>
    </row>
    <row r="177" spans="1:10">
      <c r="A177" s="3" t="s">
        <v>471</v>
      </c>
      <c r="B177" s="3" t="s">
        <v>552</v>
      </c>
      <c r="C177" s="3" t="s">
        <v>460</v>
      </c>
      <c r="D177" s="3" t="s">
        <v>473</v>
      </c>
      <c r="E177" s="3" t="s">
        <v>469</v>
      </c>
      <c r="F177" s="4">
        <v>12</v>
      </c>
      <c r="G177" s="4">
        <v>-2.7470765636039</v>
      </c>
      <c r="H177" s="4">
        <v>3.81900842043475</v>
      </c>
      <c r="I177" s="4">
        <v>0.471945803831509</v>
      </c>
      <c r="J177" s="4">
        <v>-10.232333067656</v>
      </c>
    </row>
    <row r="178" spans="1:10">
      <c r="A178" s="3" t="s">
        <v>477</v>
      </c>
      <c r="B178" s="3" t="s">
        <v>504</v>
      </c>
      <c r="C178" s="3" t="s">
        <v>460</v>
      </c>
      <c r="D178" s="3" t="s">
        <v>479</v>
      </c>
      <c r="E178" s="3" t="s">
        <v>469</v>
      </c>
      <c r="F178" s="4">
        <v>9</v>
      </c>
      <c r="G178" s="4">
        <v>0.463194041529927</v>
      </c>
      <c r="H178" s="4">
        <v>0.648882420759866</v>
      </c>
      <c r="I178" s="4">
        <v>0.475330111483877</v>
      </c>
      <c r="J178" s="4">
        <v>-0.808615503159411</v>
      </c>
    </row>
    <row r="179" spans="1:10">
      <c r="A179" s="3" t="s">
        <v>466</v>
      </c>
      <c r="B179" s="3" t="s">
        <v>563</v>
      </c>
      <c r="C179" s="3" t="s">
        <v>460</v>
      </c>
      <c r="D179" s="3" t="s">
        <v>468</v>
      </c>
      <c r="E179" s="3" t="s">
        <v>469</v>
      </c>
      <c r="F179" s="4">
        <v>34</v>
      </c>
      <c r="G179" s="4">
        <v>-0.00388472326712116</v>
      </c>
      <c r="H179" s="4">
        <v>0.00545329780177595</v>
      </c>
      <c r="I179" s="4">
        <v>0.476240511013194</v>
      </c>
      <c r="J179" s="4">
        <v>-0.014573186958602</v>
      </c>
    </row>
    <row r="180" spans="1:10">
      <c r="A180" s="3" t="s">
        <v>477</v>
      </c>
      <c r="B180" s="3" t="s">
        <v>518</v>
      </c>
      <c r="C180" s="3" t="s">
        <v>460</v>
      </c>
      <c r="D180" s="3" t="s">
        <v>479</v>
      </c>
      <c r="E180" s="3" t="s">
        <v>469</v>
      </c>
      <c r="F180" s="4">
        <v>9</v>
      </c>
      <c r="G180" s="4">
        <v>0.00235942195515055</v>
      </c>
      <c r="H180" s="4">
        <v>0.00336676192790369</v>
      </c>
      <c r="I180" s="4">
        <v>0.483428728661169</v>
      </c>
      <c r="J180" s="4">
        <v>-0.00423943142354068</v>
      </c>
    </row>
    <row r="181" spans="1:10">
      <c r="A181" s="3" t="s">
        <v>477</v>
      </c>
      <c r="B181" s="3" t="s">
        <v>470</v>
      </c>
      <c r="C181" s="3" t="s">
        <v>460</v>
      </c>
      <c r="D181" s="3" t="s">
        <v>479</v>
      </c>
      <c r="E181" s="3" t="s">
        <v>469</v>
      </c>
      <c r="F181" s="4">
        <v>9</v>
      </c>
      <c r="G181" s="4">
        <v>0.00291775006046596</v>
      </c>
      <c r="H181" s="4">
        <v>0.00416821097762212</v>
      </c>
      <c r="I181" s="4">
        <v>0.483926948439243</v>
      </c>
      <c r="J181" s="4">
        <v>-0.00525194345567339</v>
      </c>
    </row>
    <row r="182" spans="1:10">
      <c r="A182" s="3" t="s">
        <v>471</v>
      </c>
      <c r="B182" s="3" t="s">
        <v>549</v>
      </c>
      <c r="C182" s="3" t="s">
        <v>460</v>
      </c>
      <c r="D182" s="3" t="s">
        <v>473</v>
      </c>
      <c r="E182" s="3" t="s">
        <v>469</v>
      </c>
      <c r="F182" s="4">
        <v>12</v>
      </c>
      <c r="G182" s="4">
        <v>0.00085990006774457</v>
      </c>
      <c r="H182" s="4">
        <v>0.00123796430032698</v>
      </c>
      <c r="I182" s="4">
        <v>0.487300915823257</v>
      </c>
      <c r="J182" s="4">
        <v>-0.00156650996089631</v>
      </c>
    </row>
    <row r="183" spans="1:10">
      <c r="A183" s="3" t="s">
        <v>477</v>
      </c>
      <c r="B183" s="3" t="s">
        <v>578</v>
      </c>
      <c r="C183" s="3" t="s">
        <v>460</v>
      </c>
      <c r="D183" s="3" t="s">
        <v>479</v>
      </c>
      <c r="E183" s="3" t="s">
        <v>469</v>
      </c>
      <c r="F183" s="4">
        <v>9</v>
      </c>
      <c r="G183" s="4">
        <v>0.00197455390226106</v>
      </c>
      <c r="H183" s="4">
        <v>0.00285612306644067</v>
      </c>
      <c r="I183" s="4">
        <v>0.489351508318451</v>
      </c>
      <c r="J183" s="4">
        <v>-0.00362344730796266</v>
      </c>
    </row>
    <row r="184" spans="1:10">
      <c r="A184" s="3" t="s">
        <v>471</v>
      </c>
      <c r="B184" s="3" t="s">
        <v>557</v>
      </c>
      <c r="C184" s="3" t="s">
        <v>460</v>
      </c>
      <c r="D184" s="3" t="s">
        <v>473</v>
      </c>
      <c r="E184" s="3" t="s">
        <v>469</v>
      </c>
      <c r="F184" s="4">
        <v>12</v>
      </c>
      <c r="G184" s="4">
        <v>-0.000668730939055769</v>
      </c>
      <c r="H184" s="4">
        <v>0.000968368214809853</v>
      </c>
      <c r="I184" s="4">
        <v>0.48983262431181</v>
      </c>
      <c r="J184" s="4">
        <v>-0.00256673264008308</v>
      </c>
    </row>
    <row r="185" spans="1:10">
      <c r="A185" s="3" t="s">
        <v>471</v>
      </c>
      <c r="B185" s="3" t="s">
        <v>498</v>
      </c>
      <c r="C185" s="3" t="s">
        <v>460</v>
      </c>
      <c r="D185" s="3" t="s">
        <v>473</v>
      </c>
      <c r="E185" s="3" t="s">
        <v>469</v>
      </c>
      <c r="F185" s="4">
        <v>12</v>
      </c>
      <c r="G185" s="4">
        <v>-0.945214505545612</v>
      </c>
      <c r="H185" s="4">
        <v>1.377767492804</v>
      </c>
      <c r="I185" s="4">
        <v>0.492682898567858</v>
      </c>
      <c r="J185" s="4">
        <v>-3.64563879144146</v>
      </c>
    </row>
    <row r="186" spans="1:10">
      <c r="A186" s="3" t="s">
        <v>471</v>
      </c>
      <c r="B186" s="3" t="s">
        <v>546</v>
      </c>
      <c r="C186" s="3" t="s">
        <v>460</v>
      </c>
      <c r="D186" s="3" t="s">
        <v>473</v>
      </c>
      <c r="E186" s="3" t="s">
        <v>469</v>
      </c>
      <c r="F186" s="4">
        <v>12</v>
      </c>
      <c r="G186" s="4">
        <v>2.67480158722004</v>
      </c>
      <c r="H186" s="4">
        <v>3.92386731190062</v>
      </c>
      <c r="I186" s="4">
        <v>0.495444585740064</v>
      </c>
      <c r="J186" s="4">
        <v>-5.01597834410516</v>
      </c>
    </row>
    <row r="187" spans="1:10">
      <c r="A187" s="3" t="s">
        <v>466</v>
      </c>
      <c r="B187" s="3" t="s">
        <v>579</v>
      </c>
      <c r="C187" s="3" t="s">
        <v>460</v>
      </c>
      <c r="D187" s="3" t="s">
        <v>468</v>
      </c>
      <c r="E187" s="3" t="s">
        <v>469</v>
      </c>
      <c r="F187" s="4">
        <v>34</v>
      </c>
      <c r="G187" s="4">
        <v>-2.80183409033896</v>
      </c>
      <c r="H187" s="4">
        <v>4.11824893156032</v>
      </c>
      <c r="I187" s="4">
        <v>0.496285419339348</v>
      </c>
      <c r="J187" s="4">
        <v>-10.8736019961972</v>
      </c>
    </row>
    <row r="188" spans="1:10">
      <c r="A188" s="3" t="s">
        <v>466</v>
      </c>
      <c r="B188" s="3" t="s">
        <v>511</v>
      </c>
      <c r="C188" s="3" t="s">
        <v>460</v>
      </c>
      <c r="D188" s="3" t="s">
        <v>468</v>
      </c>
      <c r="E188" s="3" t="s">
        <v>469</v>
      </c>
      <c r="F188" s="4">
        <v>34</v>
      </c>
      <c r="G188" s="4">
        <v>7.55196626599737</v>
      </c>
      <c r="H188" s="4">
        <v>11.1579289200943</v>
      </c>
      <c r="I188" s="4">
        <v>0.49851693596757</v>
      </c>
      <c r="J188" s="4">
        <v>-14.3175744173874</v>
      </c>
    </row>
    <row r="189" spans="1:10">
      <c r="A189" s="3" t="s">
        <v>471</v>
      </c>
      <c r="B189" s="3" t="s">
        <v>523</v>
      </c>
      <c r="C189" s="3" t="s">
        <v>460</v>
      </c>
      <c r="D189" s="3" t="s">
        <v>473</v>
      </c>
      <c r="E189" s="3" t="s">
        <v>469</v>
      </c>
      <c r="F189" s="4">
        <v>12</v>
      </c>
      <c r="G189" s="4">
        <v>-0.000440927008537439</v>
      </c>
      <c r="H189" s="4">
        <v>0.000658447253208228</v>
      </c>
      <c r="I189" s="4">
        <v>0.503083057517444</v>
      </c>
      <c r="J189" s="4">
        <v>-0.00173148362482557</v>
      </c>
    </row>
    <row r="190" spans="1:10">
      <c r="A190" s="3" t="s">
        <v>471</v>
      </c>
      <c r="B190" s="3" t="s">
        <v>541</v>
      </c>
      <c r="C190" s="3" t="s">
        <v>460</v>
      </c>
      <c r="D190" s="3" t="s">
        <v>473</v>
      </c>
      <c r="E190" s="3" t="s">
        <v>469</v>
      </c>
      <c r="F190" s="4">
        <v>12</v>
      </c>
      <c r="G190" s="4">
        <v>-0.699229789212716</v>
      </c>
      <c r="H190" s="4">
        <v>1.05902232803144</v>
      </c>
      <c r="I190" s="4">
        <v>0.509087172054473</v>
      </c>
      <c r="J190" s="4">
        <v>-2.77491355215435</v>
      </c>
    </row>
    <row r="191" spans="1:10">
      <c r="A191" s="3" t="s">
        <v>477</v>
      </c>
      <c r="B191" s="3" t="s">
        <v>580</v>
      </c>
      <c r="C191" s="3" t="s">
        <v>460</v>
      </c>
      <c r="D191" s="3" t="s">
        <v>479</v>
      </c>
      <c r="E191" s="3" t="s">
        <v>469</v>
      </c>
      <c r="F191" s="4">
        <v>9</v>
      </c>
      <c r="G191" s="4">
        <v>-2.70668297854339</v>
      </c>
      <c r="H191" s="4">
        <v>4.1373816544014</v>
      </c>
      <c r="I191" s="4">
        <v>0.512981731541613</v>
      </c>
      <c r="J191" s="4">
        <v>-10.8159510211701</v>
      </c>
    </row>
    <row r="192" spans="1:10">
      <c r="A192" s="3" t="s">
        <v>466</v>
      </c>
      <c r="B192" s="3" t="s">
        <v>545</v>
      </c>
      <c r="C192" s="3" t="s">
        <v>460</v>
      </c>
      <c r="D192" s="3" t="s">
        <v>468</v>
      </c>
      <c r="E192" s="3" t="s">
        <v>469</v>
      </c>
      <c r="F192" s="4">
        <v>34</v>
      </c>
      <c r="G192" s="4">
        <v>-0.00400278030207452</v>
      </c>
      <c r="H192" s="4">
        <v>0.0062263639148562</v>
      </c>
      <c r="I192" s="4">
        <v>0.520304524563574</v>
      </c>
      <c r="J192" s="4">
        <v>-0.0162064535751927</v>
      </c>
    </row>
    <row r="193" spans="1:10">
      <c r="A193" s="3" t="s">
        <v>477</v>
      </c>
      <c r="B193" s="3" t="s">
        <v>581</v>
      </c>
      <c r="C193" s="3" t="s">
        <v>460</v>
      </c>
      <c r="D193" s="3" t="s">
        <v>479</v>
      </c>
      <c r="E193" s="3" t="s">
        <v>469</v>
      </c>
      <c r="F193" s="4">
        <v>9</v>
      </c>
      <c r="G193" s="4">
        <v>0.9577248692558</v>
      </c>
      <c r="H193" s="4">
        <v>1.49261220948988</v>
      </c>
      <c r="I193" s="4">
        <v>0.521104704995675</v>
      </c>
      <c r="J193" s="4">
        <v>-1.96779506134437</v>
      </c>
    </row>
    <row r="194" spans="1:10">
      <c r="A194" s="3" t="s">
        <v>466</v>
      </c>
      <c r="B194" s="3" t="s">
        <v>582</v>
      </c>
      <c r="C194" s="3" t="s">
        <v>460</v>
      </c>
      <c r="D194" s="3" t="s">
        <v>468</v>
      </c>
      <c r="E194" s="3" t="s">
        <v>469</v>
      </c>
      <c r="F194" s="4">
        <v>34</v>
      </c>
      <c r="G194" s="4">
        <v>-0.00310737630789374</v>
      </c>
      <c r="H194" s="4">
        <v>0.00484463191789042</v>
      </c>
      <c r="I194" s="4">
        <v>0.521258891765526</v>
      </c>
      <c r="J194" s="4">
        <v>-0.012602854866959</v>
      </c>
    </row>
    <row r="195" spans="1:10">
      <c r="A195" s="3" t="s">
        <v>466</v>
      </c>
      <c r="B195" s="3" t="s">
        <v>567</v>
      </c>
      <c r="C195" s="3" t="s">
        <v>460</v>
      </c>
      <c r="D195" s="3" t="s">
        <v>468</v>
      </c>
      <c r="E195" s="3" t="s">
        <v>469</v>
      </c>
      <c r="F195" s="4">
        <v>34</v>
      </c>
      <c r="G195" s="4">
        <v>1.41893593039883</v>
      </c>
      <c r="H195" s="4">
        <v>2.2141313130773</v>
      </c>
      <c r="I195" s="4">
        <v>0.52161724491742</v>
      </c>
      <c r="J195" s="4">
        <v>-2.92076144323267</v>
      </c>
    </row>
    <row r="196" spans="1:10">
      <c r="A196" s="3" t="s">
        <v>477</v>
      </c>
      <c r="B196" s="3" t="s">
        <v>583</v>
      </c>
      <c r="C196" s="3" t="s">
        <v>460</v>
      </c>
      <c r="D196" s="3" t="s">
        <v>479</v>
      </c>
      <c r="E196" s="3" t="s">
        <v>469</v>
      </c>
      <c r="F196" s="4">
        <v>9</v>
      </c>
      <c r="G196" s="4">
        <v>0.00125730208772754</v>
      </c>
      <c r="H196" s="4">
        <v>0.00198217424248217</v>
      </c>
      <c r="I196" s="4">
        <v>0.525882105194508</v>
      </c>
      <c r="J196" s="4">
        <v>-0.00262775942753751</v>
      </c>
    </row>
    <row r="197" spans="1:10">
      <c r="A197" s="3" t="s">
        <v>466</v>
      </c>
      <c r="B197" s="3" t="s">
        <v>548</v>
      </c>
      <c r="C197" s="3" t="s">
        <v>460</v>
      </c>
      <c r="D197" s="3" t="s">
        <v>468</v>
      </c>
      <c r="E197" s="3" t="s">
        <v>469</v>
      </c>
      <c r="F197" s="4">
        <v>34</v>
      </c>
      <c r="G197" s="4">
        <v>1.57989292273</v>
      </c>
      <c r="H197" s="4">
        <v>2.49915160076866</v>
      </c>
      <c r="I197" s="4">
        <v>0.527274685772328</v>
      </c>
      <c r="J197" s="4">
        <v>-3.31844421477657</v>
      </c>
    </row>
    <row r="198" spans="1:10">
      <c r="A198" s="3" t="s">
        <v>466</v>
      </c>
      <c r="B198" s="3" t="s">
        <v>555</v>
      </c>
      <c r="C198" s="3" t="s">
        <v>460</v>
      </c>
      <c r="D198" s="3" t="s">
        <v>468</v>
      </c>
      <c r="E198" s="3" t="s">
        <v>469</v>
      </c>
      <c r="F198" s="4">
        <v>34</v>
      </c>
      <c r="G198" s="4">
        <v>-7.06189447730285</v>
      </c>
      <c r="H198" s="4">
        <v>11.2000107906133</v>
      </c>
      <c r="I198" s="4">
        <v>0.528350703305621</v>
      </c>
      <c r="J198" s="4">
        <v>-29.013915626905</v>
      </c>
    </row>
    <row r="199" spans="1:10">
      <c r="A199" s="3" t="s">
        <v>477</v>
      </c>
      <c r="B199" s="3" t="s">
        <v>523</v>
      </c>
      <c r="C199" s="3" t="s">
        <v>460</v>
      </c>
      <c r="D199" s="3" t="s">
        <v>479</v>
      </c>
      <c r="E199" s="3" t="s">
        <v>469</v>
      </c>
      <c r="F199" s="4">
        <v>9</v>
      </c>
      <c r="G199" s="4">
        <v>0.00132317483193861</v>
      </c>
      <c r="H199" s="4">
        <v>0.00211258725672361</v>
      </c>
      <c r="I199" s="4">
        <v>0.53109911650001</v>
      </c>
      <c r="J199" s="4">
        <v>-0.00281749619123968</v>
      </c>
    </row>
    <row r="200" spans="1:10">
      <c r="A200" s="3" t="s">
        <v>466</v>
      </c>
      <c r="B200" s="3" t="s">
        <v>584</v>
      </c>
      <c r="C200" s="3" t="s">
        <v>460</v>
      </c>
      <c r="D200" s="3" t="s">
        <v>468</v>
      </c>
      <c r="E200" s="3" t="s">
        <v>469</v>
      </c>
      <c r="F200" s="4">
        <v>34</v>
      </c>
      <c r="G200" s="4">
        <v>5.65492683270318</v>
      </c>
      <c r="H200" s="4">
        <v>9.04018530754119</v>
      </c>
      <c r="I200" s="4">
        <v>0.53162183408461</v>
      </c>
      <c r="J200" s="4">
        <v>-12.0638363700776</v>
      </c>
    </row>
    <row r="201" spans="1:10">
      <c r="A201" s="3" t="s">
        <v>477</v>
      </c>
      <c r="B201" s="3" t="s">
        <v>497</v>
      </c>
      <c r="C201" s="3" t="s">
        <v>460</v>
      </c>
      <c r="D201" s="3" t="s">
        <v>479</v>
      </c>
      <c r="E201" s="3" t="s">
        <v>469</v>
      </c>
      <c r="F201" s="4">
        <v>9</v>
      </c>
      <c r="G201" s="4">
        <v>0.0027730722031062</v>
      </c>
      <c r="H201" s="4">
        <v>0.00446666268989635</v>
      </c>
      <c r="I201" s="4">
        <v>0.534706472545736</v>
      </c>
      <c r="J201" s="4">
        <v>-0.00598158666909064</v>
      </c>
    </row>
    <row r="202" spans="1:10">
      <c r="A202" s="3" t="s">
        <v>471</v>
      </c>
      <c r="B202" s="3" t="s">
        <v>578</v>
      </c>
      <c r="C202" s="3" t="s">
        <v>460</v>
      </c>
      <c r="D202" s="3" t="s">
        <v>473</v>
      </c>
      <c r="E202" s="3" t="s">
        <v>469</v>
      </c>
      <c r="F202" s="4">
        <v>12</v>
      </c>
      <c r="G202" s="4">
        <v>0.000567604371219203</v>
      </c>
      <c r="H202" s="4">
        <v>0.000918343035684631</v>
      </c>
      <c r="I202" s="4">
        <v>0.536526260285302</v>
      </c>
      <c r="J202" s="4">
        <v>-0.00123234797872267</v>
      </c>
    </row>
    <row r="203" spans="1:10">
      <c r="A203" s="3" t="s">
        <v>466</v>
      </c>
      <c r="B203" s="3" t="s">
        <v>585</v>
      </c>
      <c r="C203" s="3" t="s">
        <v>460</v>
      </c>
      <c r="D203" s="3" t="s">
        <v>468</v>
      </c>
      <c r="E203" s="3" t="s">
        <v>469</v>
      </c>
      <c r="F203" s="4">
        <v>34</v>
      </c>
      <c r="G203" s="4">
        <v>4.93139558823831</v>
      </c>
      <c r="H203" s="4">
        <v>7.98334253935634</v>
      </c>
      <c r="I203" s="4">
        <v>0.536766100395706</v>
      </c>
      <c r="J203" s="4">
        <v>-10.7159557889001</v>
      </c>
    </row>
    <row r="204" spans="1:10">
      <c r="A204" s="3" t="s">
        <v>471</v>
      </c>
      <c r="B204" s="3" t="s">
        <v>537</v>
      </c>
      <c r="C204" s="3" t="s">
        <v>460</v>
      </c>
      <c r="D204" s="3" t="s">
        <v>473</v>
      </c>
      <c r="E204" s="3" t="s">
        <v>469</v>
      </c>
      <c r="F204" s="4">
        <v>12</v>
      </c>
      <c r="G204" s="4">
        <v>-0.000501525861737472</v>
      </c>
      <c r="H204" s="4">
        <v>0.000842506251382885</v>
      </c>
      <c r="I204" s="4">
        <v>0.551657321668404</v>
      </c>
      <c r="J204" s="4">
        <v>-0.00215283811444793</v>
      </c>
    </row>
    <row r="205" spans="1:10">
      <c r="A205" s="3" t="s">
        <v>466</v>
      </c>
      <c r="B205" s="3" t="s">
        <v>586</v>
      </c>
      <c r="C205" s="3" t="s">
        <v>460</v>
      </c>
      <c r="D205" s="3" t="s">
        <v>468</v>
      </c>
      <c r="E205" s="3" t="s">
        <v>469</v>
      </c>
      <c r="F205" s="4">
        <v>34</v>
      </c>
      <c r="G205" s="4">
        <v>7.66121406683418</v>
      </c>
      <c r="H205" s="4">
        <v>13.0311540048889</v>
      </c>
      <c r="I205" s="4">
        <v>0.556589184885677</v>
      </c>
      <c r="J205" s="4">
        <v>-17.8798477827481</v>
      </c>
    </row>
    <row r="206" spans="1:10">
      <c r="A206" s="3" t="s">
        <v>471</v>
      </c>
      <c r="B206" s="3" t="s">
        <v>582</v>
      </c>
      <c r="C206" s="3" t="s">
        <v>460</v>
      </c>
      <c r="D206" s="3" t="s">
        <v>473</v>
      </c>
      <c r="E206" s="3" t="s">
        <v>469</v>
      </c>
      <c r="F206" s="4">
        <v>12</v>
      </c>
      <c r="G206" s="4">
        <v>-0.000455903215104848</v>
      </c>
      <c r="H206" s="4">
        <v>0.000788011863389394</v>
      </c>
      <c r="I206" s="4">
        <v>0.562893748578816</v>
      </c>
      <c r="J206" s="4">
        <v>-0.00200040646734806</v>
      </c>
    </row>
    <row r="207" spans="1:10">
      <c r="A207" s="3" t="s">
        <v>471</v>
      </c>
      <c r="B207" s="3" t="s">
        <v>587</v>
      </c>
      <c r="C207" s="3" t="s">
        <v>460</v>
      </c>
      <c r="D207" s="3" t="s">
        <v>473</v>
      </c>
      <c r="E207" s="3" t="s">
        <v>469</v>
      </c>
      <c r="F207" s="4">
        <v>12</v>
      </c>
      <c r="G207" s="4">
        <v>0.244984019063704</v>
      </c>
      <c r="H207" s="4">
        <v>0.423850263110745</v>
      </c>
      <c r="I207" s="4">
        <v>0.563266401849987</v>
      </c>
      <c r="J207" s="4">
        <v>-0.585762496633357</v>
      </c>
    </row>
    <row r="208" spans="1:10">
      <c r="A208" s="3" t="s">
        <v>471</v>
      </c>
      <c r="B208" s="3" t="s">
        <v>555</v>
      </c>
      <c r="C208" s="3" t="s">
        <v>460</v>
      </c>
      <c r="D208" s="3" t="s">
        <v>473</v>
      </c>
      <c r="E208" s="3" t="s">
        <v>469</v>
      </c>
      <c r="F208" s="4">
        <v>12</v>
      </c>
      <c r="G208" s="4">
        <v>1.41588369267995</v>
      </c>
      <c r="H208" s="4">
        <v>2.48375763683059</v>
      </c>
      <c r="I208" s="4">
        <v>0.568638966049978</v>
      </c>
      <c r="J208" s="4">
        <v>-3.452281275508</v>
      </c>
    </row>
    <row r="209" spans="1:10">
      <c r="A209" s="3" t="s">
        <v>477</v>
      </c>
      <c r="B209" s="3" t="s">
        <v>584</v>
      </c>
      <c r="C209" s="3" t="s">
        <v>460</v>
      </c>
      <c r="D209" s="3" t="s">
        <v>479</v>
      </c>
      <c r="E209" s="3" t="s">
        <v>469</v>
      </c>
      <c r="F209" s="4">
        <v>9</v>
      </c>
      <c r="G209" s="4">
        <v>2.43831487033394</v>
      </c>
      <c r="H209" s="4">
        <v>4.3502077896797</v>
      </c>
      <c r="I209" s="4">
        <v>0.575134771030486</v>
      </c>
      <c r="J209" s="4">
        <v>-6.08809239743827</v>
      </c>
    </row>
    <row r="210" spans="1:10">
      <c r="A210" s="3" t="s">
        <v>477</v>
      </c>
      <c r="B210" s="3" t="s">
        <v>521</v>
      </c>
      <c r="C210" s="3" t="s">
        <v>460</v>
      </c>
      <c r="D210" s="3" t="s">
        <v>479</v>
      </c>
      <c r="E210" s="3" t="s">
        <v>469</v>
      </c>
      <c r="F210" s="4">
        <v>9</v>
      </c>
      <c r="G210" s="4">
        <v>0.00197007042354556</v>
      </c>
      <c r="H210" s="4">
        <v>0.00354155141462998</v>
      </c>
      <c r="I210" s="4">
        <v>0.5780240501116</v>
      </c>
      <c r="J210" s="4">
        <v>-0.00497137034912921</v>
      </c>
    </row>
    <row r="211" spans="1:10">
      <c r="A211" s="3" t="s">
        <v>466</v>
      </c>
      <c r="B211" s="3" t="s">
        <v>588</v>
      </c>
      <c r="C211" s="3" t="s">
        <v>460</v>
      </c>
      <c r="D211" s="3" t="s">
        <v>468</v>
      </c>
      <c r="E211" s="3" t="s">
        <v>469</v>
      </c>
      <c r="F211" s="4">
        <v>34</v>
      </c>
      <c r="G211" s="4">
        <v>0.00180058198368534</v>
      </c>
      <c r="H211" s="4">
        <v>0.00325741260734232</v>
      </c>
      <c r="I211" s="4">
        <v>0.580424694391081</v>
      </c>
      <c r="J211" s="4">
        <v>-0.00458394672670561</v>
      </c>
    </row>
    <row r="212" spans="1:10">
      <c r="A212" s="3" t="s">
        <v>466</v>
      </c>
      <c r="B212" s="3" t="s">
        <v>577</v>
      </c>
      <c r="C212" s="3" t="s">
        <v>460</v>
      </c>
      <c r="D212" s="3" t="s">
        <v>468</v>
      </c>
      <c r="E212" s="3" t="s">
        <v>469</v>
      </c>
      <c r="F212" s="4">
        <v>34</v>
      </c>
      <c r="G212" s="4">
        <v>2.99758341874102</v>
      </c>
      <c r="H212" s="4">
        <v>5.43981297689919</v>
      </c>
      <c r="I212" s="4">
        <v>0.581602615676193</v>
      </c>
      <c r="J212" s="4">
        <v>-7.66445001598139</v>
      </c>
    </row>
    <row r="213" spans="1:10">
      <c r="A213" s="3" t="s">
        <v>477</v>
      </c>
      <c r="B213" s="3" t="s">
        <v>566</v>
      </c>
      <c r="C213" s="3" t="s">
        <v>460</v>
      </c>
      <c r="D213" s="3" t="s">
        <v>479</v>
      </c>
      <c r="E213" s="3" t="s">
        <v>469</v>
      </c>
      <c r="F213" s="4">
        <v>9</v>
      </c>
      <c r="G213" s="4">
        <v>-6.27962653349182</v>
      </c>
      <c r="H213" s="4">
        <v>11.4400345126669</v>
      </c>
      <c r="I213" s="4">
        <v>0.583062584533681</v>
      </c>
      <c r="J213" s="4">
        <v>-28.7020941783189</v>
      </c>
    </row>
    <row r="214" spans="1:10">
      <c r="A214" s="3" t="s">
        <v>477</v>
      </c>
      <c r="B214" s="3" t="s">
        <v>588</v>
      </c>
      <c r="C214" s="3" t="s">
        <v>460</v>
      </c>
      <c r="D214" s="3" t="s">
        <v>479</v>
      </c>
      <c r="E214" s="3" t="s">
        <v>469</v>
      </c>
      <c r="F214" s="4">
        <v>9</v>
      </c>
      <c r="G214" s="4">
        <v>-0.00139238130115108</v>
      </c>
      <c r="H214" s="4">
        <v>0.00254175246652275</v>
      </c>
      <c r="I214" s="4">
        <v>0.583826725988537</v>
      </c>
      <c r="J214" s="4">
        <v>-0.00637421613553567</v>
      </c>
    </row>
    <row r="215" spans="1:10">
      <c r="A215" s="3" t="s">
        <v>466</v>
      </c>
      <c r="B215" s="3" t="s">
        <v>497</v>
      </c>
      <c r="C215" s="3" t="s">
        <v>460</v>
      </c>
      <c r="D215" s="3" t="s">
        <v>468</v>
      </c>
      <c r="E215" s="3" t="s">
        <v>469</v>
      </c>
      <c r="F215" s="4">
        <v>34</v>
      </c>
      <c r="G215" s="4">
        <v>-0.00377868007035941</v>
      </c>
      <c r="H215" s="4">
        <v>0.00693362502339135</v>
      </c>
      <c r="I215" s="4">
        <v>0.58576795697771</v>
      </c>
      <c r="J215" s="4">
        <v>-0.0173685851162065</v>
      </c>
    </row>
    <row r="216" spans="1:10">
      <c r="A216" s="3" t="s">
        <v>477</v>
      </c>
      <c r="B216" s="3" t="s">
        <v>585</v>
      </c>
      <c r="C216" s="3" t="s">
        <v>460</v>
      </c>
      <c r="D216" s="3" t="s">
        <v>479</v>
      </c>
      <c r="E216" s="3" t="s">
        <v>469</v>
      </c>
      <c r="F216" s="4">
        <v>9</v>
      </c>
      <c r="G216" s="4">
        <v>-2.88596005683424</v>
      </c>
      <c r="H216" s="4">
        <v>5.30041269257519</v>
      </c>
      <c r="I216" s="4">
        <v>0.586112329789262</v>
      </c>
      <c r="J216" s="4">
        <v>-13.2747689342816</v>
      </c>
    </row>
    <row r="217" spans="1:10">
      <c r="A217" s="3" t="s">
        <v>471</v>
      </c>
      <c r="B217" s="3" t="s">
        <v>589</v>
      </c>
      <c r="C217" s="3" t="s">
        <v>460</v>
      </c>
      <c r="D217" s="3" t="s">
        <v>473</v>
      </c>
      <c r="E217" s="3" t="s">
        <v>469</v>
      </c>
      <c r="F217" s="4">
        <v>12</v>
      </c>
      <c r="G217" s="4">
        <v>0.00100177250242959</v>
      </c>
      <c r="H217" s="4">
        <v>0.00185424229546362</v>
      </c>
      <c r="I217" s="4">
        <v>0.589017903326347</v>
      </c>
      <c r="J217" s="4">
        <v>-0.00263254239667911</v>
      </c>
    </row>
    <row r="218" spans="1:10">
      <c r="A218" s="3" t="s">
        <v>477</v>
      </c>
      <c r="B218" s="3" t="s">
        <v>562</v>
      </c>
      <c r="C218" s="3" t="s">
        <v>460</v>
      </c>
      <c r="D218" s="3" t="s">
        <v>479</v>
      </c>
      <c r="E218" s="3" t="s">
        <v>469</v>
      </c>
      <c r="F218" s="4">
        <v>9</v>
      </c>
      <c r="G218" s="4">
        <v>-6.48447475515639</v>
      </c>
      <c r="H218" s="4">
        <v>12.101218567027</v>
      </c>
      <c r="I218" s="4">
        <v>0.592060121789789</v>
      </c>
      <c r="J218" s="4">
        <v>-30.2028631465294</v>
      </c>
    </row>
    <row r="219" spans="1:10">
      <c r="A219" s="3" t="s">
        <v>466</v>
      </c>
      <c r="B219" s="3" t="s">
        <v>554</v>
      </c>
      <c r="C219" s="3" t="s">
        <v>460</v>
      </c>
      <c r="D219" s="3" t="s">
        <v>468</v>
      </c>
      <c r="E219" s="3" t="s">
        <v>469</v>
      </c>
      <c r="F219" s="4">
        <v>34</v>
      </c>
      <c r="G219" s="4">
        <v>11.7898412560308</v>
      </c>
      <c r="H219" s="4">
        <v>22.0344438221956</v>
      </c>
      <c r="I219" s="4">
        <v>0.592605489376916</v>
      </c>
      <c r="J219" s="4">
        <v>-31.3976686354727</v>
      </c>
    </row>
    <row r="220" spans="1:10">
      <c r="A220" s="3" t="s">
        <v>466</v>
      </c>
      <c r="B220" s="3" t="s">
        <v>576</v>
      </c>
      <c r="C220" s="3" t="s">
        <v>460</v>
      </c>
      <c r="D220" s="3" t="s">
        <v>468</v>
      </c>
      <c r="E220" s="3" t="s">
        <v>469</v>
      </c>
      <c r="F220" s="4">
        <v>34</v>
      </c>
      <c r="G220" s="4">
        <v>-5.18382514863926</v>
      </c>
      <c r="H220" s="4">
        <v>9.75526664843948</v>
      </c>
      <c r="I220" s="4">
        <v>0.595150395967555</v>
      </c>
      <c r="J220" s="4">
        <v>-24.3041477795806</v>
      </c>
    </row>
    <row r="221" spans="1:10">
      <c r="A221" s="3" t="s">
        <v>477</v>
      </c>
      <c r="B221" s="3" t="s">
        <v>483</v>
      </c>
      <c r="C221" s="3" t="s">
        <v>460</v>
      </c>
      <c r="D221" s="3" t="s">
        <v>479</v>
      </c>
      <c r="E221" s="3" t="s">
        <v>469</v>
      </c>
      <c r="F221" s="4">
        <v>9</v>
      </c>
      <c r="G221" s="4">
        <v>-0.00151689923835781</v>
      </c>
      <c r="H221" s="4">
        <v>0.00285763580670811</v>
      </c>
      <c r="I221" s="4">
        <v>0.595541336772256</v>
      </c>
      <c r="J221" s="4">
        <v>-0.0071178654195057</v>
      </c>
    </row>
    <row r="222" spans="1:10">
      <c r="A222" s="3" t="s">
        <v>466</v>
      </c>
      <c r="B222" s="3" t="s">
        <v>486</v>
      </c>
      <c r="C222" s="3" t="s">
        <v>460</v>
      </c>
      <c r="D222" s="3" t="s">
        <v>468</v>
      </c>
      <c r="E222" s="3" t="s">
        <v>469</v>
      </c>
      <c r="F222" s="4">
        <v>34</v>
      </c>
      <c r="G222" s="4">
        <v>2.47122872828023</v>
      </c>
      <c r="H222" s="4">
        <v>4.6716761867098</v>
      </c>
      <c r="I222" s="4">
        <v>0.596818513383051</v>
      </c>
      <c r="J222" s="4">
        <v>-6.68525659767097</v>
      </c>
    </row>
    <row r="223" spans="1:10">
      <c r="A223" s="3" t="s">
        <v>466</v>
      </c>
      <c r="B223" s="3" t="s">
        <v>538</v>
      </c>
      <c r="C223" s="3" t="s">
        <v>460</v>
      </c>
      <c r="D223" s="3" t="s">
        <v>468</v>
      </c>
      <c r="E223" s="3" t="s">
        <v>469</v>
      </c>
      <c r="F223" s="4">
        <v>34</v>
      </c>
      <c r="G223" s="4">
        <v>-0.00288858376310014</v>
      </c>
      <c r="H223" s="4">
        <v>0.00546669285034633</v>
      </c>
      <c r="I223" s="4">
        <v>0.59722386231053</v>
      </c>
      <c r="J223" s="4">
        <v>-0.0136033017497789</v>
      </c>
    </row>
    <row r="224" spans="1:10">
      <c r="A224" s="3" t="s">
        <v>466</v>
      </c>
      <c r="B224" s="3" t="s">
        <v>571</v>
      </c>
      <c r="C224" s="3" t="s">
        <v>460</v>
      </c>
      <c r="D224" s="3" t="s">
        <v>468</v>
      </c>
      <c r="E224" s="3" t="s">
        <v>469</v>
      </c>
      <c r="F224" s="4">
        <v>34</v>
      </c>
      <c r="G224" s="4">
        <v>-0.00389866187725926</v>
      </c>
      <c r="H224" s="4">
        <v>0.0074474229619686</v>
      </c>
      <c r="I224" s="4">
        <v>0.600632333757336</v>
      </c>
      <c r="J224" s="4">
        <v>-0.0184956108827177</v>
      </c>
    </row>
    <row r="225" spans="1:10">
      <c r="A225" s="3" t="s">
        <v>471</v>
      </c>
      <c r="B225" s="3" t="s">
        <v>571</v>
      </c>
      <c r="C225" s="3" t="s">
        <v>460</v>
      </c>
      <c r="D225" s="3" t="s">
        <v>473</v>
      </c>
      <c r="E225" s="3" t="s">
        <v>469</v>
      </c>
      <c r="F225" s="4">
        <v>12</v>
      </c>
      <c r="G225" s="4">
        <v>0.000775894189371888</v>
      </c>
      <c r="H225" s="4">
        <v>0.00148957280986688</v>
      </c>
      <c r="I225" s="4">
        <v>0.602447794392895</v>
      </c>
      <c r="J225" s="4">
        <v>-0.0021436685179672</v>
      </c>
    </row>
    <row r="226" spans="1:10">
      <c r="A226" s="3" t="s">
        <v>477</v>
      </c>
      <c r="B226" s="3" t="s">
        <v>538</v>
      </c>
      <c r="C226" s="3" t="s">
        <v>460</v>
      </c>
      <c r="D226" s="3" t="s">
        <v>479</v>
      </c>
      <c r="E226" s="3" t="s">
        <v>469</v>
      </c>
      <c r="F226" s="4">
        <v>9</v>
      </c>
      <c r="G226" s="4">
        <v>0.00156936899878203</v>
      </c>
      <c r="H226" s="4">
        <v>0.0030201598605283</v>
      </c>
      <c r="I226" s="4">
        <v>0.603320715615612</v>
      </c>
      <c r="J226" s="4">
        <v>-0.00435014432785344</v>
      </c>
    </row>
    <row r="227" spans="1:10">
      <c r="A227" s="3" t="s">
        <v>466</v>
      </c>
      <c r="B227" s="3" t="s">
        <v>558</v>
      </c>
      <c r="C227" s="3" t="s">
        <v>460</v>
      </c>
      <c r="D227" s="3" t="s">
        <v>468</v>
      </c>
      <c r="E227" s="3" t="s">
        <v>469</v>
      </c>
      <c r="F227" s="4">
        <v>34</v>
      </c>
      <c r="G227" s="4">
        <v>-8.97817292800964</v>
      </c>
      <c r="H227" s="4">
        <v>17.2845668569801</v>
      </c>
      <c r="I227" s="4">
        <v>0.60345888387547</v>
      </c>
      <c r="J227" s="4">
        <v>-42.8559239676905</v>
      </c>
    </row>
    <row r="228" spans="1:10">
      <c r="A228" s="3" t="s">
        <v>477</v>
      </c>
      <c r="B228" s="3" t="s">
        <v>550</v>
      </c>
      <c r="C228" s="3" t="s">
        <v>460</v>
      </c>
      <c r="D228" s="3" t="s">
        <v>479</v>
      </c>
      <c r="E228" s="3" t="s">
        <v>469</v>
      </c>
      <c r="F228" s="4">
        <v>9</v>
      </c>
      <c r="G228" s="4">
        <v>0.00144623436035539</v>
      </c>
      <c r="H228" s="4">
        <v>0.00281258049130846</v>
      </c>
      <c r="I228" s="4">
        <v>0.607110807749612</v>
      </c>
      <c r="J228" s="4">
        <v>-0.00406642340260919</v>
      </c>
    </row>
    <row r="229" spans="1:10">
      <c r="A229" s="3" t="s">
        <v>477</v>
      </c>
      <c r="B229" s="3" t="s">
        <v>560</v>
      </c>
      <c r="C229" s="3" t="s">
        <v>460</v>
      </c>
      <c r="D229" s="3" t="s">
        <v>479</v>
      </c>
      <c r="E229" s="3" t="s">
        <v>469</v>
      </c>
      <c r="F229" s="4">
        <v>9</v>
      </c>
      <c r="G229" s="4">
        <v>-2.70890575098962</v>
      </c>
      <c r="H229" s="4">
        <v>5.2878556603644</v>
      </c>
      <c r="I229" s="4">
        <v>0.608449363098364</v>
      </c>
      <c r="J229" s="4">
        <v>-13.0731028453038</v>
      </c>
    </row>
    <row r="230" spans="1:10">
      <c r="A230" s="3" t="s">
        <v>477</v>
      </c>
      <c r="B230" s="3" t="s">
        <v>575</v>
      </c>
      <c r="C230" s="3" t="s">
        <v>460</v>
      </c>
      <c r="D230" s="3" t="s">
        <v>479</v>
      </c>
      <c r="E230" s="3" t="s">
        <v>469</v>
      </c>
      <c r="F230" s="4">
        <v>9</v>
      </c>
      <c r="G230" s="4">
        <v>-0.00161210155614051</v>
      </c>
      <c r="H230" s="4">
        <v>0.00315308964334931</v>
      </c>
      <c r="I230" s="4">
        <v>0.609157253826404</v>
      </c>
      <c r="J230" s="4">
        <v>-0.00779215725710516</v>
      </c>
    </row>
    <row r="231" spans="1:10">
      <c r="A231" s="3" t="s">
        <v>477</v>
      </c>
      <c r="B231" s="3" t="s">
        <v>533</v>
      </c>
      <c r="C231" s="3" t="s">
        <v>460</v>
      </c>
      <c r="D231" s="3" t="s">
        <v>479</v>
      </c>
      <c r="E231" s="3" t="s">
        <v>469</v>
      </c>
      <c r="F231" s="4">
        <v>9</v>
      </c>
      <c r="G231" s="4">
        <v>0.00234641637576639</v>
      </c>
      <c r="H231" s="4">
        <v>0.00462095803789577</v>
      </c>
      <c r="I231" s="4">
        <v>0.611609716151714</v>
      </c>
      <c r="J231" s="4">
        <v>-0.00671066137850931</v>
      </c>
    </row>
    <row r="232" spans="1:10">
      <c r="A232" s="3" t="s">
        <v>477</v>
      </c>
      <c r="B232" s="3" t="s">
        <v>510</v>
      </c>
      <c r="C232" s="3" t="s">
        <v>460</v>
      </c>
      <c r="D232" s="3" t="s">
        <v>479</v>
      </c>
      <c r="E232" s="3" t="s">
        <v>469</v>
      </c>
      <c r="F232" s="4">
        <v>9</v>
      </c>
      <c r="G232" s="4">
        <v>0.00157751607211047</v>
      </c>
      <c r="H232" s="4">
        <v>0.0031125868570762</v>
      </c>
      <c r="I232" s="4">
        <v>0.612282293971899</v>
      </c>
      <c r="J232" s="4">
        <v>-0.00452315416775889</v>
      </c>
    </row>
    <row r="233" spans="1:10">
      <c r="A233" s="3" t="s">
        <v>477</v>
      </c>
      <c r="B233" s="3" t="s">
        <v>590</v>
      </c>
      <c r="C233" s="3" t="s">
        <v>460</v>
      </c>
      <c r="D233" s="3" t="s">
        <v>479</v>
      </c>
      <c r="E233" s="3" t="s">
        <v>469</v>
      </c>
      <c r="F233" s="4">
        <v>9</v>
      </c>
      <c r="G233" s="4">
        <v>-6.46755810913024</v>
      </c>
      <c r="H233" s="4">
        <v>12.8882728233218</v>
      </c>
      <c r="I233" s="4">
        <v>0.615796051478338</v>
      </c>
      <c r="J233" s="4">
        <v>-31.7285728428411</v>
      </c>
    </row>
    <row r="234" spans="1:10">
      <c r="A234" s="3" t="s">
        <v>466</v>
      </c>
      <c r="B234" s="3" t="s">
        <v>590</v>
      </c>
      <c r="C234" s="3" t="s">
        <v>460</v>
      </c>
      <c r="D234" s="3" t="s">
        <v>468</v>
      </c>
      <c r="E234" s="3" t="s">
        <v>469</v>
      </c>
      <c r="F234" s="4">
        <v>34</v>
      </c>
      <c r="G234" s="4">
        <v>-12.9732665733932</v>
      </c>
      <c r="H234" s="4">
        <v>26.2433214375575</v>
      </c>
      <c r="I234" s="4">
        <v>0.62106223119224</v>
      </c>
      <c r="J234" s="4">
        <v>-64.410176591006</v>
      </c>
    </row>
    <row r="235" spans="1:10">
      <c r="A235" s="3" t="s">
        <v>477</v>
      </c>
      <c r="B235" s="3" t="s">
        <v>591</v>
      </c>
      <c r="C235" s="3" t="s">
        <v>460</v>
      </c>
      <c r="D235" s="3" t="s">
        <v>479</v>
      </c>
      <c r="E235" s="3" t="s">
        <v>469</v>
      </c>
      <c r="F235" s="4">
        <v>9</v>
      </c>
      <c r="G235" s="4">
        <v>-4.30126369561496</v>
      </c>
      <c r="H235" s="4">
        <v>8.73544124294286</v>
      </c>
      <c r="I235" s="4">
        <v>0.622442066638234</v>
      </c>
      <c r="J235" s="4">
        <v>-21.422728531783</v>
      </c>
    </row>
    <row r="236" spans="1:10">
      <c r="A236" s="3" t="s">
        <v>477</v>
      </c>
      <c r="B236" s="3" t="s">
        <v>592</v>
      </c>
      <c r="C236" s="3" t="s">
        <v>460</v>
      </c>
      <c r="D236" s="3" t="s">
        <v>479</v>
      </c>
      <c r="E236" s="3" t="s">
        <v>469</v>
      </c>
      <c r="F236" s="4">
        <v>9</v>
      </c>
      <c r="G236" s="4">
        <v>-0.00152106754655933</v>
      </c>
      <c r="H236" s="4">
        <v>0.00309139704556435</v>
      </c>
      <c r="I236" s="4">
        <v>0.622696430295411</v>
      </c>
      <c r="J236" s="4">
        <v>-0.00758020575586547</v>
      </c>
    </row>
    <row r="237" spans="1:10">
      <c r="A237" s="3" t="s">
        <v>477</v>
      </c>
      <c r="B237" s="3" t="s">
        <v>593</v>
      </c>
      <c r="C237" s="3" t="s">
        <v>460</v>
      </c>
      <c r="D237" s="3" t="s">
        <v>479</v>
      </c>
      <c r="E237" s="3" t="s">
        <v>469</v>
      </c>
      <c r="F237" s="4">
        <v>9</v>
      </c>
      <c r="G237" s="4">
        <v>-3.37881998019918</v>
      </c>
      <c r="H237" s="4">
        <v>6.87766182759682</v>
      </c>
      <c r="I237" s="4">
        <v>0.623232302135007</v>
      </c>
      <c r="J237" s="4">
        <v>-16.8590371622889</v>
      </c>
    </row>
    <row r="238" spans="1:10">
      <c r="A238" s="3" t="s">
        <v>477</v>
      </c>
      <c r="B238" s="3" t="s">
        <v>559</v>
      </c>
      <c r="C238" s="3" t="s">
        <v>460</v>
      </c>
      <c r="D238" s="3" t="s">
        <v>479</v>
      </c>
      <c r="E238" s="3" t="s">
        <v>469</v>
      </c>
      <c r="F238" s="4">
        <v>9</v>
      </c>
      <c r="G238" s="4">
        <v>1.91107474256681</v>
      </c>
      <c r="H238" s="4">
        <v>3.91526694069606</v>
      </c>
      <c r="I238" s="4">
        <v>0.625473050567402</v>
      </c>
      <c r="J238" s="4">
        <v>-5.76284846119748</v>
      </c>
    </row>
    <row r="239" spans="1:10">
      <c r="A239" s="3" t="s">
        <v>471</v>
      </c>
      <c r="B239" s="3" t="s">
        <v>593</v>
      </c>
      <c r="C239" s="3" t="s">
        <v>460</v>
      </c>
      <c r="D239" s="3" t="s">
        <v>473</v>
      </c>
      <c r="E239" s="3" t="s">
        <v>469</v>
      </c>
      <c r="F239" s="4">
        <v>12</v>
      </c>
      <c r="G239" s="4">
        <v>-0.881733165469378</v>
      </c>
      <c r="H239" s="4">
        <v>1.82845481827497</v>
      </c>
      <c r="I239" s="4">
        <v>0.629643578246405</v>
      </c>
      <c r="J239" s="4">
        <v>-4.46550460928832</v>
      </c>
    </row>
    <row r="240" spans="1:10">
      <c r="A240" s="3" t="s">
        <v>471</v>
      </c>
      <c r="B240" s="3" t="s">
        <v>583</v>
      </c>
      <c r="C240" s="3" t="s">
        <v>460</v>
      </c>
      <c r="D240" s="3" t="s">
        <v>473</v>
      </c>
      <c r="E240" s="3" t="s">
        <v>469</v>
      </c>
      <c r="F240" s="4">
        <v>12</v>
      </c>
      <c r="G240" s="4">
        <v>-0.00029609931890805</v>
      </c>
      <c r="H240" s="4">
        <v>0.000621698179547016</v>
      </c>
      <c r="I240" s="4">
        <v>0.633878452468202</v>
      </c>
      <c r="J240" s="4">
        <v>-0.0015146277508202</v>
      </c>
    </row>
    <row r="241" spans="1:10">
      <c r="A241" s="3" t="s">
        <v>466</v>
      </c>
      <c r="B241" s="3" t="s">
        <v>593</v>
      </c>
      <c r="C241" s="3" t="s">
        <v>460</v>
      </c>
      <c r="D241" s="3" t="s">
        <v>468</v>
      </c>
      <c r="E241" s="3" t="s">
        <v>469</v>
      </c>
      <c r="F241" s="4">
        <v>34</v>
      </c>
      <c r="G241" s="4">
        <v>4.71849875574958</v>
      </c>
      <c r="H241" s="4">
        <v>9.95280852721826</v>
      </c>
      <c r="I241" s="4">
        <v>0.635437752509645</v>
      </c>
      <c r="J241" s="4">
        <v>-14.7890059575982</v>
      </c>
    </row>
    <row r="242" spans="1:10">
      <c r="A242" s="3" t="s">
        <v>477</v>
      </c>
      <c r="B242" s="3" t="s">
        <v>482</v>
      </c>
      <c r="C242" s="3" t="s">
        <v>460</v>
      </c>
      <c r="D242" s="3" t="s">
        <v>479</v>
      </c>
      <c r="E242" s="3" t="s">
        <v>469</v>
      </c>
      <c r="F242" s="4">
        <v>9</v>
      </c>
      <c r="G242" s="4">
        <v>0.00121920657133149</v>
      </c>
      <c r="H242" s="4">
        <v>0.00259323101260006</v>
      </c>
      <c r="I242" s="4">
        <v>0.638248126268527</v>
      </c>
      <c r="J242" s="4">
        <v>-0.00386352621336462</v>
      </c>
    </row>
    <row r="243" spans="1:10">
      <c r="A243" s="3" t="s">
        <v>466</v>
      </c>
      <c r="B243" s="3" t="s">
        <v>592</v>
      </c>
      <c r="C243" s="3" t="s">
        <v>460</v>
      </c>
      <c r="D243" s="3" t="s">
        <v>468</v>
      </c>
      <c r="E243" s="3" t="s">
        <v>469</v>
      </c>
      <c r="F243" s="4">
        <v>34</v>
      </c>
      <c r="G243" s="4">
        <v>-0.0024581168075961</v>
      </c>
      <c r="H243" s="4">
        <v>0.00543578770617202</v>
      </c>
      <c r="I243" s="4">
        <v>0.651117804339736</v>
      </c>
      <c r="J243" s="4">
        <v>-0.0131122607116933</v>
      </c>
    </row>
    <row r="244" spans="1:10">
      <c r="A244" s="3" t="s">
        <v>477</v>
      </c>
      <c r="B244" s="3" t="s">
        <v>554</v>
      </c>
      <c r="C244" s="3" t="s">
        <v>460</v>
      </c>
      <c r="D244" s="3" t="s">
        <v>479</v>
      </c>
      <c r="E244" s="3" t="s">
        <v>469</v>
      </c>
      <c r="F244" s="4">
        <v>9</v>
      </c>
      <c r="G244" s="4">
        <v>-4.40336221292549</v>
      </c>
      <c r="H244" s="4">
        <v>9.76517292794119</v>
      </c>
      <c r="I244" s="4">
        <v>0.652043485724399</v>
      </c>
      <c r="J244" s="4">
        <v>-23.5431011516902</v>
      </c>
    </row>
    <row r="245" spans="1:10">
      <c r="A245" s="3" t="s">
        <v>471</v>
      </c>
      <c r="B245" s="3" t="s">
        <v>494</v>
      </c>
      <c r="C245" s="3" t="s">
        <v>460</v>
      </c>
      <c r="D245" s="3" t="s">
        <v>473</v>
      </c>
      <c r="E245" s="3" t="s">
        <v>469</v>
      </c>
      <c r="F245" s="4">
        <v>12</v>
      </c>
      <c r="G245" s="4">
        <v>0.839478806221389</v>
      </c>
      <c r="H245" s="4">
        <v>1.87694391450079</v>
      </c>
      <c r="I245" s="4">
        <v>0.654688547887151</v>
      </c>
      <c r="J245" s="4">
        <v>-2.83933126620016</v>
      </c>
    </row>
    <row r="246" spans="1:10">
      <c r="A246" s="3" t="s">
        <v>466</v>
      </c>
      <c r="B246" s="3" t="s">
        <v>594</v>
      </c>
      <c r="C246" s="3" t="s">
        <v>460</v>
      </c>
      <c r="D246" s="3" t="s">
        <v>468</v>
      </c>
      <c r="E246" s="3" t="s">
        <v>469</v>
      </c>
      <c r="F246" s="4">
        <v>34</v>
      </c>
      <c r="G246" s="4">
        <v>3.24456765400382</v>
      </c>
      <c r="H246" s="4">
        <v>7.28008551238262</v>
      </c>
      <c r="I246" s="4">
        <v>0.655830483318418</v>
      </c>
      <c r="J246" s="4">
        <v>-11.0243999502661</v>
      </c>
    </row>
    <row r="247" spans="1:10">
      <c r="A247" s="3" t="s">
        <v>477</v>
      </c>
      <c r="B247" s="3" t="s">
        <v>487</v>
      </c>
      <c r="C247" s="3" t="s">
        <v>460</v>
      </c>
      <c r="D247" s="3" t="s">
        <v>479</v>
      </c>
      <c r="E247" s="3" t="s">
        <v>469</v>
      </c>
      <c r="F247" s="4">
        <v>9</v>
      </c>
      <c r="G247" s="4">
        <v>-1.96480235228547</v>
      </c>
      <c r="H247" s="4">
        <v>4.41961886225082</v>
      </c>
      <c r="I247" s="4">
        <v>0.656635046277337</v>
      </c>
      <c r="J247" s="4">
        <v>-10.6272553222971</v>
      </c>
    </row>
    <row r="248" spans="1:10">
      <c r="A248" s="3" t="s">
        <v>466</v>
      </c>
      <c r="B248" s="3" t="s">
        <v>561</v>
      </c>
      <c r="C248" s="3" t="s">
        <v>460</v>
      </c>
      <c r="D248" s="3" t="s">
        <v>468</v>
      </c>
      <c r="E248" s="3" t="s">
        <v>469</v>
      </c>
      <c r="F248" s="4">
        <v>34</v>
      </c>
      <c r="G248" s="4">
        <v>8.46023215908289</v>
      </c>
      <c r="H248" s="4">
        <v>19.3707662288831</v>
      </c>
      <c r="I248" s="4">
        <v>0.662290791254207</v>
      </c>
      <c r="J248" s="4">
        <v>-29.506469649528</v>
      </c>
    </row>
    <row r="249" spans="1:10">
      <c r="A249" s="3" t="s">
        <v>477</v>
      </c>
      <c r="B249" s="3" t="s">
        <v>543</v>
      </c>
      <c r="C249" s="3" t="s">
        <v>460</v>
      </c>
      <c r="D249" s="3" t="s">
        <v>479</v>
      </c>
      <c r="E249" s="3" t="s">
        <v>469</v>
      </c>
      <c r="F249" s="4">
        <v>9</v>
      </c>
      <c r="G249" s="4">
        <v>1.64153188495303</v>
      </c>
      <c r="H249" s="4">
        <v>3.76611709553819</v>
      </c>
      <c r="I249" s="4">
        <v>0.662932126205202</v>
      </c>
      <c r="J249" s="4">
        <v>-5.74005762230182</v>
      </c>
    </row>
    <row r="250" spans="1:10">
      <c r="A250" s="3" t="s">
        <v>477</v>
      </c>
      <c r="B250" s="3" t="s">
        <v>552</v>
      </c>
      <c r="C250" s="3" t="s">
        <v>460</v>
      </c>
      <c r="D250" s="3" t="s">
        <v>479</v>
      </c>
      <c r="E250" s="3" t="s">
        <v>469</v>
      </c>
      <c r="F250" s="4">
        <v>9</v>
      </c>
      <c r="G250" s="4">
        <v>-4.48070435976716</v>
      </c>
      <c r="H250" s="4">
        <v>10.2817223858991</v>
      </c>
      <c r="I250" s="4">
        <v>0.662986801979633</v>
      </c>
      <c r="J250" s="4">
        <v>-24.6328802361294</v>
      </c>
    </row>
    <row r="251" spans="1:10">
      <c r="A251" s="3" t="s">
        <v>477</v>
      </c>
      <c r="B251" s="3" t="s">
        <v>594</v>
      </c>
      <c r="C251" s="3" t="s">
        <v>460</v>
      </c>
      <c r="D251" s="3" t="s">
        <v>479</v>
      </c>
      <c r="E251" s="3" t="s">
        <v>469</v>
      </c>
      <c r="F251" s="4">
        <v>9</v>
      </c>
      <c r="G251" s="4">
        <v>-1.75920671817482</v>
      </c>
      <c r="H251" s="4">
        <v>4.09953159223494</v>
      </c>
      <c r="I251" s="4">
        <v>0.667833107507169</v>
      </c>
      <c r="J251" s="4">
        <v>-9.7942886389553</v>
      </c>
    </row>
    <row r="252" spans="1:10">
      <c r="A252" s="3" t="s">
        <v>471</v>
      </c>
      <c r="B252" s="3" t="s">
        <v>501</v>
      </c>
      <c r="C252" s="3" t="s">
        <v>460</v>
      </c>
      <c r="D252" s="3" t="s">
        <v>473</v>
      </c>
      <c r="E252" s="3" t="s">
        <v>469</v>
      </c>
      <c r="F252" s="4">
        <v>12</v>
      </c>
      <c r="G252" s="4">
        <v>0.000910601260171123</v>
      </c>
      <c r="H252" s="4">
        <v>0.00214135589528566</v>
      </c>
      <c r="I252" s="4">
        <v>0.670657956233457</v>
      </c>
      <c r="J252" s="4">
        <v>-0.00328645629458877</v>
      </c>
    </row>
    <row r="253" spans="1:10">
      <c r="A253" s="3" t="s">
        <v>477</v>
      </c>
      <c r="B253" s="3" t="s">
        <v>595</v>
      </c>
      <c r="C253" s="3" t="s">
        <v>460</v>
      </c>
      <c r="D253" s="3" t="s">
        <v>479</v>
      </c>
      <c r="E253" s="3" t="s">
        <v>469</v>
      </c>
      <c r="F253" s="4">
        <v>9</v>
      </c>
      <c r="G253" s="4">
        <v>1.85709622459988</v>
      </c>
      <c r="H253" s="4">
        <v>4.49375231169086</v>
      </c>
      <c r="I253" s="4">
        <v>0.679414805115769</v>
      </c>
      <c r="J253" s="4">
        <v>-6.95065830631421</v>
      </c>
    </row>
    <row r="254" spans="1:10">
      <c r="A254" s="3" t="s">
        <v>471</v>
      </c>
      <c r="B254" s="3" t="s">
        <v>580</v>
      </c>
      <c r="C254" s="3" t="s">
        <v>460</v>
      </c>
      <c r="D254" s="3" t="s">
        <v>473</v>
      </c>
      <c r="E254" s="3" t="s">
        <v>469</v>
      </c>
      <c r="F254" s="4">
        <v>12</v>
      </c>
      <c r="G254" s="4">
        <v>-0.537163623062433</v>
      </c>
      <c r="H254" s="4">
        <v>1.30254790721602</v>
      </c>
      <c r="I254" s="4">
        <v>0.680050276827086</v>
      </c>
      <c r="J254" s="4">
        <v>-3.09015752120582</v>
      </c>
    </row>
    <row r="255" spans="1:10">
      <c r="A255" s="3" t="s">
        <v>466</v>
      </c>
      <c r="B255" s="3" t="s">
        <v>495</v>
      </c>
      <c r="C255" s="3" t="s">
        <v>460</v>
      </c>
      <c r="D255" s="3" t="s">
        <v>468</v>
      </c>
      <c r="E255" s="3" t="s">
        <v>469</v>
      </c>
      <c r="F255" s="4">
        <v>34</v>
      </c>
      <c r="G255" s="4">
        <v>-0.00270060356346994</v>
      </c>
      <c r="H255" s="4">
        <v>0.00655556619851852</v>
      </c>
      <c r="I255" s="4">
        <v>0.680371815272296</v>
      </c>
      <c r="J255" s="4">
        <v>-0.0155495133125662</v>
      </c>
    </row>
    <row r="256" spans="1:10">
      <c r="A256" s="3" t="s">
        <v>477</v>
      </c>
      <c r="B256" s="3" t="s">
        <v>596</v>
      </c>
      <c r="C256" s="3" t="s">
        <v>460</v>
      </c>
      <c r="D256" s="3" t="s">
        <v>479</v>
      </c>
      <c r="E256" s="3" t="s">
        <v>469</v>
      </c>
      <c r="F256" s="4">
        <v>9</v>
      </c>
      <c r="G256" s="4">
        <v>-1.90689103288504</v>
      </c>
      <c r="H256" s="4">
        <v>4.63016645634543</v>
      </c>
      <c r="I256" s="4">
        <v>0.680456181604931</v>
      </c>
      <c r="J256" s="4">
        <v>-10.9820172873221</v>
      </c>
    </row>
    <row r="257" spans="1:10">
      <c r="A257" s="3" t="s">
        <v>466</v>
      </c>
      <c r="B257" s="3" t="s">
        <v>532</v>
      </c>
      <c r="C257" s="3" t="s">
        <v>460</v>
      </c>
      <c r="D257" s="3" t="s">
        <v>468</v>
      </c>
      <c r="E257" s="3" t="s">
        <v>469</v>
      </c>
      <c r="F257" s="4">
        <v>34</v>
      </c>
      <c r="G257" s="4">
        <v>-0.00248259520547599</v>
      </c>
      <c r="H257" s="4">
        <v>0.00603401666227601</v>
      </c>
      <c r="I257" s="4">
        <v>0.680754862594281</v>
      </c>
      <c r="J257" s="4">
        <v>-0.014309267863537</v>
      </c>
    </row>
    <row r="258" spans="1:10">
      <c r="A258" s="3" t="s">
        <v>477</v>
      </c>
      <c r="B258" s="3" t="s">
        <v>597</v>
      </c>
      <c r="C258" s="3" t="s">
        <v>460</v>
      </c>
      <c r="D258" s="3" t="s">
        <v>479</v>
      </c>
      <c r="E258" s="3" t="s">
        <v>469</v>
      </c>
      <c r="F258" s="4">
        <v>9</v>
      </c>
      <c r="G258" s="4">
        <v>0.71387793150015</v>
      </c>
      <c r="H258" s="4">
        <v>1.73807880436389</v>
      </c>
      <c r="I258" s="4">
        <v>0.681271866460168</v>
      </c>
      <c r="J258" s="4">
        <v>-2.69275652505307</v>
      </c>
    </row>
    <row r="259" spans="1:10">
      <c r="A259" s="3" t="s">
        <v>477</v>
      </c>
      <c r="B259" s="3" t="s">
        <v>540</v>
      </c>
      <c r="C259" s="3" t="s">
        <v>460</v>
      </c>
      <c r="D259" s="3" t="s">
        <v>479</v>
      </c>
      <c r="E259" s="3" t="s">
        <v>469</v>
      </c>
      <c r="F259" s="4">
        <v>9</v>
      </c>
      <c r="G259" s="4">
        <v>-1.42071538790778</v>
      </c>
      <c r="H259" s="4">
        <v>3.52484282641994</v>
      </c>
      <c r="I259" s="4">
        <v>0.686905705677842</v>
      </c>
      <c r="J259" s="4">
        <v>-8.32940732769087</v>
      </c>
    </row>
    <row r="260" spans="1:10">
      <c r="A260" s="3" t="s">
        <v>477</v>
      </c>
      <c r="B260" s="3" t="s">
        <v>564</v>
      </c>
      <c r="C260" s="3" t="s">
        <v>460</v>
      </c>
      <c r="D260" s="3" t="s">
        <v>479</v>
      </c>
      <c r="E260" s="3" t="s">
        <v>469</v>
      </c>
      <c r="F260" s="4">
        <v>9</v>
      </c>
      <c r="G260" s="4">
        <v>-3.34509844170039</v>
      </c>
      <c r="H260" s="4">
        <v>8.30980281086513</v>
      </c>
      <c r="I260" s="4">
        <v>0.687280421370332</v>
      </c>
      <c r="J260" s="4">
        <v>-19.632311950996</v>
      </c>
    </row>
    <row r="261" spans="1:10">
      <c r="A261" s="3" t="s">
        <v>477</v>
      </c>
      <c r="B261" s="3" t="s">
        <v>489</v>
      </c>
      <c r="C261" s="3" t="s">
        <v>460</v>
      </c>
      <c r="D261" s="3" t="s">
        <v>479</v>
      </c>
      <c r="E261" s="3" t="s">
        <v>469</v>
      </c>
      <c r="F261" s="4">
        <v>9</v>
      </c>
      <c r="G261" s="4">
        <v>5.94759532207849</v>
      </c>
      <c r="H261" s="4">
        <v>15.0489212086702</v>
      </c>
      <c r="I261" s="4">
        <v>0.692682461799794</v>
      </c>
      <c r="J261" s="4">
        <v>-23.5482902469151</v>
      </c>
    </row>
    <row r="262" spans="1:10">
      <c r="A262" s="3" t="s">
        <v>477</v>
      </c>
      <c r="B262" s="3" t="s">
        <v>558</v>
      </c>
      <c r="C262" s="3" t="s">
        <v>460</v>
      </c>
      <c r="D262" s="3" t="s">
        <v>479</v>
      </c>
      <c r="E262" s="3" t="s">
        <v>469</v>
      </c>
      <c r="F262" s="4">
        <v>9</v>
      </c>
      <c r="G262" s="4">
        <v>3.23184628941528</v>
      </c>
      <c r="H262" s="4">
        <v>8.20685886324933</v>
      </c>
      <c r="I262" s="4">
        <v>0.693730029727569</v>
      </c>
      <c r="J262" s="4">
        <v>-12.8535970825534</v>
      </c>
    </row>
    <row r="263" spans="1:10">
      <c r="A263" s="3" t="s">
        <v>466</v>
      </c>
      <c r="B263" s="3" t="s">
        <v>498</v>
      </c>
      <c r="C263" s="3" t="s">
        <v>460</v>
      </c>
      <c r="D263" s="3" t="s">
        <v>468</v>
      </c>
      <c r="E263" s="3" t="s">
        <v>469</v>
      </c>
      <c r="F263" s="4">
        <v>34</v>
      </c>
      <c r="G263" s="4">
        <v>-2.34003305373713</v>
      </c>
      <c r="H263" s="4">
        <v>5.95598628190852</v>
      </c>
      <c r="I263" s="4">
        <v>0.694402513115484</v>
      </c>
      <c r="J263" s="4">
        <v>-14.0137661662778</v>
      </c>
    </row>
    <row r="264" spans="1:10">
      <c r="A264" s="3" t="s">
        <v>466</v>
      </c>
      <c r="B264" s="3" t="s">
        <v>502</v>
      </c>
      <c r="C264" s="3" t="s">
        <v>460</v>
      </c>
      <c r="D264" s="3" t="s">
        <v>468</v>
      </c>
      <c r="E264" s="3" t="s">
        <v>469</v>
      </c>
      <c r="F264" s="4">
        <v>34</v>
      </c>
      <c r="G264" s="4">
        <v>-5.34774433918748</v>
      </c>
      <c r="H264" s="4">
        <v>13.6570380858713</v>
      </c>
      <c r="I264" s="4">
        <v>0.695372822835593</v>
      </c>
      <c r="J264" s="4">
        <v>-32.1155389874953</v>
      </c>
    </row>
    <row r="265" spans="1:10">
      <c r="A265" s="3" t="s">
        <v>471</v>
      </c>
      <c r="B265" s="3" t="s">
        <v>598</v>
      </c>
      <c r="C265" s="3" t="s">
        <v>460</v>
      </c>
      <c r="D265" s="3" t="s">
        <v>473</v>
      </c>
      <c r="E265" s="3" t="s">
        <v>469</v>
      </c>
      <c r="F265" s="4">
        <v>12</v>
      </c>
      <c r="G265" s="4">
        <v>0.000285486455163035</v>
      </c>
      <c r="H265" s="4">
        <v>0.000729254173069007</v>
      </c>
      <c r="I265" s="4">
        <v>0.69544446405742</v>
      </c>
      <c r="J265" s="4">
        <v>-0.00114385172405222</v>
      </c>
    </row>
    <row r="266" spans="1:10">
      <c r="A266" s="3" t="s">
        <v>466</v>
      </c>
      <c r="B266" s="3" t="s">
        <v>589</v>
      </c>
      <c r="C266" s="3" t="s">
        <v>460</v>
      </c>
      <c r="D266" s="3" t="s">
        <v>468</v>
      </c>
      <c r="E266" s="3" t="s">
        <v>469</v>
      </c>
      <c r="F266" s="4">
        <v>34</v>
      </c>
      <c r="G266" s="4">
        <v>0.00485035113606088</v>
      </c>
      <c r="H266" s="4">
        <v>0.0126650093632765</v>
      </c>
      <c r="I266" s="4">
        <v>0.701740105256246</v>
      </c>
      <c r="J266" s="4">
        <v>-0.0199730672159611</v>
      </c>
    </row>
    <row r="267" spans="1:10">
      <c r="A267" s="3" t="s">
        <v>466</v>
      </c>
      <c r="B267" s="3" t="s">
        <v>560</v>
      </c>
      <c r="C267" s="3" t="s">
        <v>460</v>
      </c>
      <c r="D267" s="3" t="s">
        <v>468</v>
      </c>
      <c r="E267" s="3" t="s">
        <v>469</v>
      </c>
      <c r="F267" s="4">
        <v>34</v>
      </c>
      <c r="G267" s="4">
        <v>3.56431716112815</v>
      </c>
      <c r="H267" s="4">
        <v>9.36786129631777</v>
      </c>
      <c r="I267" s="4">
        <v>0.703586502119176</v>
      </c>
      <c r="J267" s="4">
        <v>-14.7966909796547</v>
      </c>
    </row>
    <row r="268" spans="1:10">
      <c r="A268" s="3" t="s">
        <v>466</v>
      </c>
      <c r="B268" s="3" t="s">
        <v>568</v>
      </c>
      <c r="C268" s="3" t="s">
        <v>460</v>
      </c>
      <c r="D268" s="3" t="s">
        <v>468</v>
      </c>
      <c r="E268" s="3" t="s">
        <v>469</v>
      </c>
      <c r="F268" s="4">
        <v>34</v>
      </c>
      <c r="G268" s="4">
        <v>-2.33088596969914</v>
      </c>
      <c r="H268" s="4">
        <v>6.13791437445489</v>
      </c>
      <c r="I268" s="4">
        <v>0.704129430253806</v>
      </c>
      <c r="J268" s="4">
        <v>-14.3611981436307</v>
      </c>
    </row>
    <row r="269" spans="1:10">
      <c r="A269" s="3" t="s">
        <v>477</v>
      </c>
      <c r="B269" s="3" t="s">
        <v>582</v>
      </c>
      <c r="C269" s="3" t="s">
        <v>460</v>
      </c>
      <c r="D269" s="3" t="s">
        <v>479</v>
      </c>
      <c r="E269" s="3" t="s">
        <v>469</v>
      </c>
      <c r="F269" s="4">
        <v>9</v>
      </c>
      <c r="G269" s="4">
        <v>-0.00138268231371327</v>
      </c>
      <c r="H269" s="4">
        <v>0.00366038058518812</v>
      </c>
      <c r="I269" s="4">
        <v>0.705621689400693</v>
      </c>
      <c r="J269" s="4">
        <v>-0.00855702826068198</v>
      </c>
    </row>
    <row r="270" spans="1:10">
      <c r="A270" s="3" t="s">
        <v>477</v>
      </c>
      <c r="B270" s="3" t="s">
        <v>476</v>
      </c>
      <c r="C270" s="3" t="s">
        <v>460</v>
      </c>
      <c r="D270" s="3" t="s">
        <v>479</v>
      </c>
      <c r="E270" s="3" t="s">
        <v>469</v>
      </c>
      <c r="F270" s="4">
        <v>9</v>
      </c>
      <c r="G270" s="4">
        <v>0.262050887883851</v>
      </c>
      <c r="H270" s="4">
        <v>0.709743170923511</v>
      </c>
      <c r="I270" s="4">
        <v>0.711964259614169</v>
      </c>
      <c r="J270" s="4">
        <v>-1.12904572712623</v>
      </c>
    </row>
    <row r="271" spans="1:10">
      <c r="A271" s="3" t="s">
        <v>471</v>
      </c>
      <c r="B271" s="3" t="s">
        <v>500</v>
      </c>
      <c r="C271" s="3" t="s">
        <v>460</v>
      </c>
      <c r="D271" s="3" t="s">
        <v>473</v>
      </c>
      <c r="E271" s="3" t="s">
        <v>469</v>
      </c>
      <c r="F271" s="4">
        <v>12</v>
      </c>
      <c r="G271" s="4">
        <v>-0.00067247458312009</v>
      </c>
      <c r="H271" s="4">
        <v>0.00185070844953337</v>
      </c>
      <c r="I271" s="4">
        <v>0.716335509557784</v>
      </c>
      <c r="J271" s="4">
        <v>-0.0042998631442055</v>
      </c>
    </row>
    <row r="272" spans="1:10">
      <c r="A272" s="3" t="s">
        <v>466</v>
      </c>
      <c r="B272" s="3" t="s">
        <v>599</v>
      </c>
      <c r="C272" s="3" t="s">
        <v>460</v>
      </c>
      <c r="D272" s="3" t="s">
        <v>468</v>
      </c>
      <c r="E272" s="3" t="s">
        <v>469</v>
      </c>
      <c r="F272" s="4">
        <v>34</v>
      </c>
      <c r="G272" s="4">
        <v>0.797365905804905</v>
      </c>
      <c r="H272" s="4">
        <v>2.20982477122304</v>
      </c>
      <c r="I272" s="4">
        <v>0.718228282577079</v>
      </c>
      <c r="J272" s="4">
        <v>-3.53389064579225</v>
      </c>
    </row>
    <row r="273" spans="1:10">
      <c r="A273" s="3" t="s">
        <v>471</v>
      </c>
      <c r="B273" s="3" t="s">
        <v>525</v>
      </c>
      <c r="C273" s="3" t="s">
        <v>460</v>
      </c>
      <c r="D273" s="3" t="s">
        <v>473</v>
      </c>
      <c r="E273" s="3" t="s">
        <v>469</v>
      </c>
      <c r="F273" s="4">
        <v>13</v>
      </c>
      <c r="G273" s="4">
        <v>0.000292589096939051</v>
      </c>
      <c r="H273" s="4">
        <v>0.000838437421018723</v>
      </c>
      <c r="I273" s="4">
        <v>0.727112198983745</v>
      </c>
      <c r="J273" s="4">
        <v>-0.00135074824825765</v>
      </c>
    </row>
    <row r="274" spans="1:10">
      <c r="A274" s="3" t="s">
        <v>466</v>
      </c>
      <c r="B274" s="3" t="s">
        <v>564</v>
      </c>
      <c r="C274" s="3" t="s">
        <v>460</v>
      </c>
      <c r="D274" s="3" t="s">
        <v>468</v>
      </c>
      <c r="E274" s="3" t="s">
        <v>469</v>
      </c>
      <c r="F274" s="4">
        <v>34</v>
      </c>
      <c r="G274" s="4">
        <v>-5.98484928936394</v>
      </c>
      <c r="H274" s="4">
        <v>17.1643408979184</v>
      </c>
      <c r="I274" s="4">
        <v>0.727330133565321</v>
      </c>
      <c r="J274" s="4">
        <v>-39.626957449284</v>
      </c>
    </row>
    <row r="275" spans="1:10">
      <c r="A275" s="3" t="s">
        <v>471</v>
      </c>
      <c r="B275" s="3" t="s">
        <v>573</v>
      </c>
      <c r="C275" s="3" t="s">
        <v>460</v>
      </c>
      <c r="D275" s="3" t="s">
        <v>473</v>
      </c>
      <c r="E275" s="3" t="s">
        <v>469</v>
      </c>
      <c r="F275" s="4">
        <v>12</v>
      </c>
      <c r="G275" s="4">
        <v>0.000372110567547515</v>
      </c>
      <c r="H275" s="4">
        <v>0.00106731005857892</v>
      </c>
      <c r="I275" s="4">
        <v>0.727357069417009</v>
      </c>
      <c r="J275" s="4">
        <v>-0.00171981714726718</v>
      </c>
    </row>
    <row r="276" spans="1:10">
      <c r="A276" s="3" t="s">
        <v>477</v>
      </c>
      <c r="B276" s="3" t="s">
        <v>507</v>
      </c>
      <c r="C276" s="3" t="s">
        <v>460</v>
      </c>
      <c r="D276" s="3" t="s">
        <v>479</v>
      </c>
      <c r="E276" s="3" t="s">
        <v>469</v>
      </c>
      <c r="F276" s="4">
        <v>9</v>
      </c>
      <c r="G276" s="4">
        <v>-0.00112333011667946</v>
      </c>
      <c r="H276" s="4">
        <v>0.00324616092047145</v>
      </c>
      <c r="I276" s="4">
        <v>0.729306034660401</v>
      </c>
      <c r="J276" s="4">
        <v>-0.00748580552080351</v>
      </c>
    </row>
    <row r="277" spans="1:10">
      <c r="A277" s="3" t="s">
        <v>466</v>
      </c>
      <c r="B277" s="3" t="s">
        <v>578</v>
      </c>
      <c r="C277" s="3" t="s">
        <v>460</v>
      </c>
      <c r="D277" s="3" t="s">
        <v>468</v>
      </c>
      <c r="E277" s="3" t="s">
        <v>469</v>
      </c>
      <c r="F277" s="4">
        <v>34</v>
      </c>
      <c r="G277" s="4">
        <v>-0.00158007216859374</v>
      </c>
      <c r="H277" s="4">
        <v>0.0045849239202201</v>
      </c>
      <c r="I277" s="4">
        <v>0.730377495498411</v>
      </c>
      <c r="J277" s="4">
        <v>-0.0105665230522251</v>
      </c>
    </row>
    <row r="278" spans="1:10">
      <c r="A278" s="3" t="s">
        <v>477</v>
      </c>
      <c r="B278" s="3" t="s">
        <v>542</v>
      </c>
      <c r="C278" s="3" t="s">
        <v>460</v>
      </c>
      <c r="D278" s="3" t="s">
        <v>479</v>
      </c>
      <c r="E278" s="3" t="s">
        <v>469</v>
      </c>
      <c r="F278" s="4">
        <v>9</v>
      </c>
      <c r="G278" s="4">
        <v>-0.000823052203755796</v>
      </c>
      <c r="H278" s="4">
        <v>0.00239535865949243</v>
      </c>
      <c r="I278" s="4">
        <v>0.731144936631373</v>
      </c>
      <c r="J278" s="4">
        <v>-0.00551795517636096</v>
      </c>
    </row>
    <row r="279" spans="1:10">
      <c r="A279" s="3" t="s">
        <v>471</v>
      </c>
      <c r="B279" s="3" t="s">
        <v>585</v>
      </c>
      <c r="C279" s="3" t="s">
        <v>460</v>
      </c>
      <c r="D279" s="3" t="s">
        <v>473</v>
      </c>
      <c r="E279" s="3" t="s">
        <v>469</v>
      </c>
      <c r="F279" s="4">
        <v>12</v>
      </c>
      <c r="G279" s="4">
        <v>-0.485097569485583</v>
      </c>
      <c r="H279" s="4">
        <v>1.41480664402877</v>
      </c>
      <c r="I279" s="4">
        <v>0.731694764610543</v>
      </c>
      <c r="J279" s="4">
        <v>-3.25811859178196</v>
      </c>
    </row>
    <row r="280" spans="1:10">
      <c r="A280" s="3" t="s">
        <v>471</v>
      </c>
      <c r="B280" s="3" t="s">
        <v>600</v>
      </c>
      <c r="C280" s="3" t="s">
        <v>460</v>
      </c>
      <c r="D280" s="3" t="s">
        <v>473</v>
      </c>
      <c r="E280" s="3" t="s">
        <v>469</v>
      </c>
      <c r="F280" s="4">
        <v>12</v>
      </c>
      <c r="G280" s="4">
        <v>1.3322447938423</v>
      </c>
      <c r="H280" s="4">
        <v>3.90077576703183</v>
      </c>
      <c r="I280" s="4">
        <v>0.732702145550046</v>
      </c>
      <c r="J280" s="4">
        <v>-6.31327570954008</v>
      </c>
    </row>
    <row r="281" spans="1:10">
      <c r="A281" s="3" t="s">
        <v>477</v>
      </c>
      <c r="B281" s="3" t="s">
        <v>601</v>
      </c>
      <c r="C281" s="3" t="s">
        <v>460</v>
      </c>
      <c r="D281" s="3" t="s">
        <v>479</v>
      </c>
      <c r="E281" s="3" t="s">
        <v>469</v>
      </c>
      <c r="F281" s="4">
        <v>9</v>
      </c>
      <c r="G281" s="4">
        <v>-0.000834013326232968</v>
      </c>
      <c r="H281" s="4">
        <v>0.00245961351500068</v>
      </c>
      <c r="I281" s="4">
        <v>0.734547144398447</v>
      </c>
      <c r="J281" s="4">
        <v>-0.0056548558156343</v>
      </c>
    </row>
    <row r="282" spans="1:10">
      <c r="A282" s="3" t="s">
        <v>477</v>
      </c>
      <c r="B282" s="3" t="s">
        <v>574</v>
      </c>
      <c r="C282" s="3" t="s">
        <v>460</v>
      </c>
      <c r="D282" s="3" t="s">
        <v>479</v>
      </c>
      <c r="E282" s="3" t="s">
        <v>469</v>
      </c>
      <c r="F282" s="4">
        <v>9</v>
      </c>
      <c r="G282" s="4">
        <v>-2.70182911016741</v>
      </c>
      <c r="H282" s="4">
        <v>7.97047841637598</v>
      </c>
      <c r="I282" s="4">
        <v>0.734625143065238</v>
      </c>
      <c r="J282" s="4">
        <v>-18.3239668062643</v>
      </c>
    </row>
    <row r="283" spans="1:10">
      <c r="A283" s="3" t="s">
        <v>477</v>
      </c>
      <c r="B283" s="3" t="s">
        <v>493</v>
      </c>
      <c r="C283" s="3" t="s">
        <v>460</v>
      </c>
      <c r="D283" s="3" t="s">
        <v>479</v>
      </c>
      <c r="E283" s="3" t="s">
        <v>469</v>
      </c>
      <c r="F283" s="4">
        <v>9</v>
      </c>
      <c r="G283" s="4">
        <v>0.000954971440645066</v>
      </c>
      <c r="H283" s="4">
        <v>0.00281751768679213</v>
      </c>
      <c r="I283" s="4">
        <v>0.734654396767473</v>
      </c>
      <c r="J283" s="4">
        <v>-0.00456736322546751</v>
      </c>
    </row>
    <row r="284" spans="1:10">
      <c r="A284" s="3" t="s">
        <v>466</v>
      </c>
      <c r="B284" s="3" t="s">
        <v>587</v>
      </c>
      <c r="C284" s="3" t="s">
        <v>460</v>
      </c>
      <c r="D284" s="3" t="s">
        <v>468</v>
      </c>
      <c r="E284" s="3" t="s">
        <v>469</v>
      </c>
      <c r="F284" s="4">
        <v>34</v>
      </c>
      <c r="G284" s="4">
        <v>1.00702771081464</v>
      </c>
      <c r="H284" s="4">
        <v>3.01977523614991</v>
      </c>
      <c r="I284" s="4">
        <v>0.738773717232505</v>
      </c>
      <c r="J284" s="4">
        <v>-4.91173175203918</v>
      </c>
    </row>
    <row r="285" spans="1:10">
      <c r="A285" s="3" t="s">
        <v>471</v>
      </c>
      <c r="B285" s="3" t="s">
        <v>599</v>
      </c>
      <c r="C285" s="3" t="s">
        <v>460</v>
      </c>
      <c r="D285" s="3" t="s">
        <v>473</v>
      </c>
      <c r="E285" s="3" t="s">
        <v>469</v>
      </c>
      <c r="F285" s="4">
        <v>12</v>
      </c>
      <c r="G285" s="4">
        <v>-0.114997298969755</v>
      </c>
      <c r="H285" s="4">
        <v>0.347122749717071</v>
      </c>
      <c r="I285" s="4">
        <v>0.740427612915272</v>
      </c>
      <c r="J285" s="4">
        <v>-0.795357888415215</v>
      </c>
    </row>
    <row r="286" spans="1:10">
      <c r="A286" s="3" t="s">
        <v>477</v>
      </c>
      <c r="B286" s="3" t="s">
        <v>602</v>
      </c>
      <c r="C286" s="3" t="s">
        <v>460</v>
      </c>
      <c r="D286" s="3" t="s">
        <v>479</v>
      </c>
      <c r="E286" s="3" t="s">
        <v>469</v>
      </c>
      <c r="F286" s="4">
        <v>9</v>
      </c>
      <c r="G286" s="4">
        <v>-0.000801948666132235</v>
      </c>
      <c r="H286" s="4">
        <v>0.00243188732926755</v>
      </c>
      <c r="I286" s="4">
        <v>0.741578361552245</v>
      </c>
      <c r="J286" s="4">
        <v>-0.00556844783149664</v>
      </c>
    </row>
    <row r="287" spans="1:10">
      <c r="A287" s="3" t="s">
        <v>466</v>
      </c>
      <c r="B287" s="3" t="s">
        <v>553</v>
      </c>
      <c r="C287" s="3" t="s">
        <v>460</v>
      </c>
      <c r="D287" s="3" t="s">
        <v>468</v>
      </c>
      <c r="E287" s="3" t="s">
        <v>469</v>
      </c>
      <c r="F287" s="4">
        <v>34</v>
      </c>
      <c r="G287" s="4">
        <v>3.75852056910597</v>
      </c>
      <c r="H287" s="4">
        <v>11.5127108573762</v>
      </c>
      <c r="I287" s="4">
        <v>0.74407102707562</v>
      </c>
      <c r="J287" s="4">
        <v>-18.8063927113514</v>
      </c>
    </row>
    <row r="288" spans="1:10">
      <c r="A288" s="3" t="s">
        <v>477</v>
      </c>
      <c r="B288" s="3" t="s">
        <v>572</v>
      </c>
      <c r="C288" s="3" t="s">
        <v>460</v>
      </c>
      <c r="D288" s="3" t="s">
        <v>479</v>
      </c>
      <c r="E288" s="3" t="s">
        <v>469</v>
      </c>
      <c r="F288" s="4">
        <v>9</v>
      </c>
      <c r="G288" s="4">
        <v>-0.611124369693029</v>
      </c>
      <c r="H288" s="4">
        <v>1.87847990293645</v>
      </c>
      <c r="I288" s="4">
        <v>0.744931931130468</v>
      </c>
      <c r="J288" s="4">
        <v>-4.29294497944847</v>
      </c>
    </row>
    <row r="289" spans="1:10">
      <c r="A289" s="3" t="s">
        <v>471</v>
      </c>
      <c r="B289" s="3" t="s">
        <v>584</v>
      </c>
      <c r="C289" s="3" t="s">
        <v>460</v>
      </c>
      <c r="D289" s="3" t="s">
        <v>473</v>
      </c>
      <c r="E289" s="3" t="s">
        <v>469</v>
      </c>
      <c r="F289" s="4">
        <v>12</v>
      </c>
      <c r="G289" s="4">
        <v>0.445007479886723</v>
      </c>
      <c r="H289" s="4">
        <v>1.36815119735985</v>
      </c>
      <c r="I289" s="4">
        <v>0.744982851684081</v>
      </c>
      <c r="J289" s="4">
        <v>-2.23656886693857</v>
      </c>
    </row>
    <row r="290" spans="1:10">
      <c r="A290" s="3" t="s">
        <v>477</v>
      </c>
      <c r="B290" s="3" t="s">
        <v>576</v>
      </c>
      <c r="C290" s="3" t="s">
        <v>460</v>
      </c>
      <c r="D290" s="3" t="s">
        <v>479</v>
      </c>
      <c r="E290" s="3" t="s">
        <v>469</v>
      </c>
      <c r="F290" s="4">
        <v>9</v>
      </c>
      <c r="G290" s="4">
        <v>1.90478905856962</v>
      </c>
      <c r="H290" s="4">
        <v>5.85756886933232</v>
      </c>
      <c r="I290" s="4">
        <v>0.745041638629933</v>
      </c>
      <c r="J290" s="4">
        <v>-9.57604592532173</v>
      </c>
    </row>
    <row r="291" spans="1:10">
      <c r="A291" s="3" t="s">
        <v>471</v>
      </c>
      <c r="B291" s="3" t="s">
        <v>603</v>
      </c>
      <c r="C291" s="3" t="s">
        <v>460</v>
      </c>
      <c r="D291" s="3" t="s">
        <v>473</v>
      </c>
      <c r="E291" s="3" t="s">
        <v>469</v>
      </c>
      <c r="F291" s="4">
        <v>12</v>
      </c>
      <c r="G291" s="4">
        <v>0.000631719661095092</v>
      </c>
      <c r="H291" s="4">
        <v>0.00195087157733978</v>
      </c>
      <c r="I291" s="4">
        <v>0.746078805051354</v>
      </c>
      <c r="J291" s="4">
        <v>-0.00319198863049088</v>
      </c>
    </row>
    <row r="292" spans="1:10">
      <c r="A292" s="3" t="s">
        <v>471</v>
      </c>
      <c r="B292" s="3" t="s">
        <v>508</v>
      </c>
      <c r="C292" s="3" t="s">
        <v>460</v>
      </c>
      <c r="D292" s="3" t="s">
        <v>473</v>
      </c>
      <c r="E292" s="3" t="s">
        <v>469</v>
      </c>
      <c r="F292" s="4">
        <v>12</v>
      </c>
      <c r="G292" s="4">
        <v>0.623279343888543</v>
      </c>
      <c r="H292" s="4">
        <v>1.93942026292206</v>
      </c>
      <c r="I292" s="4">
        <v>0.747926946312629</v>
      </c>
      <c r="J292" s="4">
        <v>-3.17798437143869</v>
      </c>
    </row>
    <row r="293" spans="1:10">
      <c r="A293" s="3" t="s">
        <v>471</v>
      </c>
      <c r="B293" s="3" t="s">
        <v>604</v>
      </c>
      <c r="C293" s="3" t="s">
        <v>460</v>
      </c>
      <c r="D293" s="3" t="s">
        <v>473</v>
      </c>
      <c r="E293" s="3" t="s">
        <v>469</v>
      </c>
      <c r="F293" s="4">
        <v>12</v>
      </c>
      <c r="G293" s="4">
        <v>0.535141864532484</v>
      </c>
      <c r="H293" s="4">
        <v>1.67017810819294</v>
      </c>
      <c r="I293" s="4">
        <v>0.748657501949486</v>
      </c>
      <c r="J293" s="4">
        <v>-2.73840722752569</v>
      </c>
    </row>
    <row r="294" spans="1:10">
      <c r="A294" s="3" t="s">
        <v>466</v>
      </c>
      <c r="B294" s="3" t="s">
        <v>600</v>
      </c>
      <c r="C294" s="3" t="s">
        <v>460</v>
      </c>
      <c r="D294" s="3" t="s">
        <v>468</v>
      </c>
      <c r="E294" s="3" t="s">
        <v>469</v>
      </c>
      <c r="F294" s="4">
        <v>34</v>
      </c>
      <c r="G294" s="4">
        <v>4.74849988467044</v>
      </c>
      <c r="H294" s="4">
        <v>14.9895182709289</v>
      </c>
      <c r="I294" s="4">
        <v>0.751404451467508</v>
      </c>
      <c r="J294" s="4">
        <v>-24.6309559263502</v>
      </c>
    </row>
    <row r="295" spans="1:10">
      <c r="A295" s="3" t="s">
        <v>466</v>
      </c>
      <c r="B295" s="3" t="s">
        <v>605</v>
      </c>
      <c r="C295" s="3" t="s">
        <v>460</v>
      </c>
      <c r="D295" s="3" t="s">
        <v>468</v>
      </c>
      <c r="E295" s="3" t="s">
        <v>469</v>
      </c>
      <c r="F295" s="4">
        <v>34</v>
      </c>
      <c r="G295" s="4">
        <v>-0.663060734268208</v>
      </c>
      <c r="H295" s="4">
        <v>2.10494897233085</v>
      </c>
      <c r="I295" s="4">
        <v>0.752761001716483</v>
      </c>
      <c r="J295" s="4">
        <v>-4.78876072003668</v>
      </c>
    </row>
    <row r="296" spans="1:10">
      <c r="A296" s="3" t="s">
        <v>477</v>
      </c>
      <c r="B296" s="3" t="s">
        <v>598</v>
      </c>
      <c r="C296" s="3" t="s">
        <v>460</v>
      </c>
      <c r="D296" s="3" t="s">
        <v>479</v>
      </c>
      <c r="E296" s="3" t="s">
        <v>469</v>
      </c>
      <c r="F296" s="4">
        <v>9</v>
      </c>
      <c r="G296" s="4">
        <v>-0.000940595332586056</v>
      </c>
      <c r="H296" s="4">
        <v>0.00307351173821573</v>
      </c>
      <c r="I296" s="4">
        <v>0.759579689768156</v>
      </c>
      <c r="J296" s="4">
        <v>-0.00696467833948888</v>
      </c>
    </row>
    <row r="297" spans="1:10">
      <c r="A297" s="3" t="s">
        <v>471</v>
      </c>
      <c r="B297" s="3" t="s">
        <v>511</v>
      </c>
      <c r="C297" s="3" t="s">
        <v>460</v>
      </c>
      <c r="D297" s="3" t="s">
        <v>473</v>
      </c>
      <c r="E297" s="3" t="s">
        <v>469</v>
      </c>
      <c r="F297" s="4">
        <v>12</v>
      </c>
      <c r="G297" s="4">
        <v>-0.707356667446113</v>
      </c>
      <c r="H297" s="4">
        <v>2.33199315293101</v>
      </c>
      <c r="I297" s="4">
        <v>0.761640612890524</v>
      </c>
      <c r="J297" s="4">
        <v>-5.27806324719089</v>
      </c>
    </row>
    <row r="298" spans="1:10">
      <c r="A298" s="3" t="s">
        <v>471</v>
      </c>
      <c r="B298" s="3" t="s">
        <v>592</v>
      </c>
      <c r="C298" s="3" t="s">
        <v>460</v>
      </c>
      <c r="D298" s="3" t="s">
        <v>473</v>
      </c>
      <c r="E298" s="3" t="s">
        <v>469</v>
      </c>
      <c r="F298" s="4">
        <v>13</v>
      </c>
      <c r="G298" s="4">
        <v>0.000299034230923788</v>
      </c>
      <c r="H298" s="4">
        <v>0.000988776811427812</v>
      </c>
      <c r="I298" s="4">
        <v>0.762325475374297</v>
      </c>
      <c r="J298" s="4">
        <v>-0.00163896831947472</v>
      </c>
    </row>
    <row r="299" spans="1:10">
      <c r="A299" s="3" t="s">
        <v>471</v>
      </c>
      <c r="B299" s="3" t="s">
        <v>602</v>
      </c>
      <c r="C299" s="3" t="s">
        <v>460</v>
      </c>
      <c r="D299" s="3" t="s">
        <v>473</v>
      </c>
      <c r="E299" s="3" t="s">
        <v>469</v>
      </c>
      <c r="F299" s="4">
        <v>12</v>
      </c>
      <c r="G299" s="4">
        <v>-0.000225218296877572</v>
      </c>
      <c r="H299" s="4">
        <v>0.000749826446378905</v>
      </c>
      <c r="I299" s="4">
        <v>0.763902138485094</v>
      </c>
      <c r="J299" s="4">
        <v>-0.00169487813178023</v>
      </c>
    </row>
    <row r="300" spans="1:10">
      <c r="A300" s="3" t="s">
        <v>466</v>
      </c>
      <c r="B300" s="3" t="s">
        <v>601</v>
      </c>
      <c r="C300" s="3" t="s">
        <v>460</v>
      </c>
      <c r="D300" s="3" t="s">
        <v>468</v>
      </c>
      <c r="E300" s="3" t="s">
        <v>469</v>
      </c>
      <c r="F300" s="4">
        <v>34</v>
      </c>
      <c r="G300" s="4">
        <v>-0.00113706914625427</v>
      </c>
      <c r="H300" s="4">
        <v>0.00379312828876583</v>
      </c>
      <c r="I300" s="4">
        <v>0.764351980830796</v>
      </c>
      <c r="J300" s="4">
        <v>-0.0085716005922353</v>
      </c>
    </row>
    <row r="301" spans="1:10">
      <c r="A301" s="3" t="s">
        <v>471</v>
      </c>
      <c r="B301" s="3" t="s">
        <v>544</v>
      </c>
      <c r="C301" s="3" t="s">
        <v>460</v>
      </c>
      <c r="D301" s="3" t="s">
        <v>473</v>
      </c>
      <c r="E301" s="3" t="s">
        <v>469</v>
      </c>
      <c r="F301" s="4">
        <v>12</v>
      </c>
      <c r="G301" s="4">
        <v>-0.000221200143392295</v>
      </c>
      <c r="H301" s="4">
        <v>0.000748297744655969</v>
      </c>
      <c r="I301" s="4">
        <v>0.767532174683479</v>
      </c>
      <c r="J301" s="4">
        <v>-0.001687863722918</v>
      </c>
    </row>
    <row r="302" spans="1:10">
      <c r="A302" s="3" t="s">
        <v>477</v>
      </c>
      <c r="B302" s="3" t="s">
        <v>570</v>
      </c>
      <c r="C302" s="3" t="s">
        <v>460</v>
      </c>
      <c r="D302" s="3" t="s">
        <v>479</v>
      </c>
      <c r="E302" s="3" t="s">
        <v>469</v>
      </c>
      <c r="F302" s="4">
        <v>9</v>
      </c>
      <c r="G302" s="4">
        <v>6.47515991067157</v>
      </c>
      <c r="H302" s="4">
        <v>22.1806263811993</v>
      </c>
      <c r="I302" s="4">
        <v>0.770341191567782</v>
      </c>
      <c r="J302" s="4">
        <v>-36.9988677964791</v>
      </c>
    </row>
    <row r="303" spans="1:10">
      <c r="A303" s="3" t="s">
        <v>477</v>
      </c>
      <c r="B303" s="3" t="s">
        <v>475</v>
      </c>
      <c r="C303" s="3" t="s">
        <v>460</v>
      </c>
      <c r="D303" s="3" t="s">
        <v>479</v>
      </c>
      <c r="E303" s="3" t="s">
        <v>469</v>
      </c>
      <c r="F303" s="4">
        <v>9</v>
      </c>
      <c r="G303" s="4">
        <v>-0.000561928950893754</v>
      </c>
      <c r="H303" s="4">
        <v>0.00196076780663611</v>
      </c>
      <c r="I303" s="4">
        <v>0.774429199350004</v>
      </c>
      <c r="J303" s="4">
        <v>-0.00440503385190054</v>
      </c>
    </row>
    <row r="304" spans="1:10">
      <c r="A304" s="3" t="s">
        <v>477</v>
      </c>
      <c r="B304" s="3" t="s">
        <v>485</v>
      </c>
      <c r="C304" s="3" t="s">
        <v>460</v>
      </c>
      <c r="D304" s="3" t="s">
        <v>479</v>
      </c>
      <c r="E304" s="3" t="s">
        <v>469</v>
      </c>
      <c r="F304" s="4">
        <v>9</v>
      </c>
      <c r="G304" s="4">
        <v>0.00205464354642868</v>
      </c>
      <c r="H304" s="4">
        <v>0.00722921570239215</v>
      </c>
      <c r="I304" s="4">
        <v>0.776246468341734</v>
      </c>
      <c r="J304" s="4">
        <v>-0.0121146192302599</v>
      </c>
    </row>
    <row r="305" spans="1:10">
      <c r="A305" s="3" t="s">
        <v>471</v>
      </c>
      <c r="B305" s="3" t="s">
        <v>519</v>
      </c>
      <c r="C305" s="3" t="s">
        <v>460</v>
      </c>
      <c r="D305" s="3" t="s">
        <v>473</v>
      </c>
      <c r="E305" s="3" t="s">
        <v>469</v>
      </c>
      <c r="F305" s="4">
        <v>12</v>
      </c>
      <c r="G305" s="4">
        <v>-0.00023520091478449</v>
      </c>
      <c r="H305" s="4">
        <v>0.00085121489683662</v>
      </c>
      <c r="I305" s="4">
        <v>0.782308418057348</v>
      </c>
      <c r="J305" s="4">
        <v>-0.00190358211258426</v>
      </c>
    </row>
    <row r="306" spans="1:10">
      <c r="A306" s="3" t="s">
        <v>466</v>
      </c>
      <c r="B306" s="3" t="s">
        <v>596</v>
      </c>
      <c r="C306" s="3" t="s">
        <v>460</v>
      </c>
      <c r="D306" s="3" t="s">
        <v>468</v>
      </c>
      <c r="E306" s="3" t="s">
        <v>469</v>
      </c>
      <c r="F306" s="4">
        <v>34</v>
      </c>
      <c r="G306" s="4">
        <v>1.87096662570877</v>
      </c>
      <c r="H306" s="4">
        <v>6.83152970936571</v>
      </c>
      <c r="I306" s="4">
        <v>0.784182773822559</v>
      </c>
      <c r="J306" s="4">
        <v>-11.518831604648</v>
      </c>
    </row>
    <row r="307" spans="1:10">
      <c r="A307" s="3" t="s">
        <v>477</v>
      </c>
      <c r="B307" s="3" t="s">
        <v>604</v>
      </c>
      <c r="C307" s="3" t="s">
        <v>460</v>
      </c>
      <c r="D307" s="3" t="s">
        <v>479</v>
      </c>
      <c r="E307" s="3" t="s">
        <v>469</v>
      </c>
      <c r="F307" s="4">
        <v>9</v>
      </c>
      <c r="G307" s="4">
        <v>-1.4257207383946</v>
      </c>
      <c r="H307" s="4">
        <v>5.30537353130978</v>
      </c>
      <c r="I307" s="4">
        <v>0.788136345732518</v>
      </c>
      <c r="J307" s="4">
        <v>-11.8242528597618</v>
      </c>
    </row>
    <row r="308" spans="1:10">
      <c r="A308" s="3" t="s">
        <v>466</v>
      </c>
      <c r="B308" s="3" t="s">
        <v>475</v>
      </c>
      <c r="C308" s="3" t="s">
        <v>460</v>
      </c>
      <c r="D308" s="3" t="s">
        <v>468</v>
      </c>
      <c r="E308" s="3" t="s">
        <v>469</v>
      </c>
      <c r="F308" s="4">
        <v>34</v>
      </c>
      <c r="G308" s="4">
        <v>0.000986357054989831</v>
      </c>
      <c r="H308" s="4">
        <v>0.00369869385856825</v>
      </c>
      <c r="I308" s="4">
        <v>0.789717765686282</v>
      </c>
      <c r="J308" s="4">
        <v>-0.00626308290780394</v>
      </c>
    </row>
    <row r="309" spans="1:10">
      <c r="A309" s="3" t="s">
        <v>477</v>
      </c>
      <c r="B309" s="3" t="s">
        <v>568</v>
      </c>
      <c r="C309" s="3" t="s">
        <v>460</v>
      </c>
      <c r="D309" s="3" t="s">
        <v>479</v>
      </c>
      <c r="E309" s="3" t="s">
        <v>469</v>
      </c>
      <c r="F309" s="4">
        <v>9</v>
      </c>
      <c r="G309" s="4">
        <v>-0.757464182478147</v>
      </c>
      <c r="H309" s="4">
        <v>2.85383135675813</v>
      </c>
      <c r="I309" s="4">
        <v>0.790685859543431</v>
      </c>
      <c r="J309" s="4">
        <v>-6.35097364172408</v>
      </c>
    </row>
    <row r="310" spans="1:10">
      <c r="A310" s="3" t="s">
        <v>466</v>
      </c>
      <c r="B310" s="3" t="s">
        <v>604</v>
      </c>
      <c r="C310" s="3" t="s">
        <v>460</v>
      </c>
      <c r="D310" s="3" t="s">
        <v>468</v>
      </c>
      <c r="E310" s="3" t="s">
        <v>469</v>
      </c>
      <c r="F310" s="4">
        <v>34</v>
      </c>
      <c r="G310" s="4">
        <v>-2.8659600910748</v>
      </c>
      <c r="H310" s="4">
        <v>10.8399130855623</v>
      </c>
      <c r="I310" s="4">
        <v>0.791479738264973</v>
      </c>
      <c r="J310" s="4">
        <v>-24.1121897387769</v>
      </c>
    </row>
    <row r="311" spans="1:10">
      <c r="A311" s="3" t="s">
        <v>466</v>
      </c>
      <c r="B311" s="3" t="s">
        <v>484</v>
      </c>
      <c r="C311" s="3" t="s">
        <v>460</v>
      </c>
      <c r="D311" s="3" t="s">
        <v>468</v>
      </c>
      <c r="E311" s="3" t="s">
        <v>469</v>
      </c>
      <c r="F311" s="4">
        <v>34</v>
      </c>
      <c r="G311" s="4">
        <v>4.72791508590841</v>
      </c>
      <c r="H311" s="4">
        <v>18.2536772874486</v>
      </c>
      <c r="I311" s="4">
        <v>0.795626251196904</v>
      </c>
      <c r="J311" s="4">
        <v>-31.0492923974909</v>
      </c>
    </row>
    <row r="312" spans="1:10">
      <c r="A312" s="3" t="s">
        <v>466</v>
      </c>
      <c r="B312" s="3" t="s">
        <v>541</v>
      </c>
      <c r="C312" s="3" t="s">
        <v>460</v>
      </c>
      <c r="D312" s="3" t="s">
        <v>468</v>
      </c>
      <c r="E312" s="3" t="s">
        <v>469</v>
      </c>
      <c r="F312" s="4">
        <v>34</v>
      </c>
      <c r="G312" s="4">
        <v>1.74682843841517</v>
      </c>
      <c r="H312" s="4">
        <v>6.75888940573912</v>
      </c>
      <c r="I312" s="4">
        <v>0.796060377884132</v>
      </c>
      <c r="J312" s="4">
        <v>-11.5005947968335</v>
      </c>
    </row>
    <row r="313" spans="1:10">
      <c r="A313" s="3" t="s">
        <v>466</v>
      </c>
      <c r="B313" s="3" t="s">
        <v>595</v>
      </c>
      <c r="C313" s="3" t="s">
        <v>460</v>
      </c>
      <c r="D313" s="3" t="s">
        <v>468</v>
      </c>
      <c r="E313" s="3" t="s">
        <v>469</v>
      </c>
      <c r="F313" s="4">
        <v>34</v>
      </c>
      <c r="G313" s="4">
        <v>-1.54442570735775</v>
      </c>
      <c r="H313" s="4">
        <v>5.98236142966064</v>
      </c>
      <c r="I313" s="4">
        <v>0.796280939909986</v>
      </c>
      <c r="J313" s="4">
        <v>-13.2698541094926</v>
      </c>
    </row>
    <row r="314" spans="1:10">
      <c r="A314" s="3" t="s">
        <v>471</v>
      </c>
      <c r="B314" s="3" t="s">
        <v>548</v>
      </c>
      <c r="C314" s="3" t="s">
        <v>460</v>
      </c>
      <c r="D314" s="3" t="s">
        <v>473</v>
      </c>
      <c r="E314" s="3" t="s">
        <v>469</v>
      </c>
      <c r="F314" s="4">
        <v>12</v>
      </c>
      <c r="G314" s="4">
        <v>0.0918022109878256</v>
      </c>
      <c r="H314" s="4">
        <v>0.357737470747372</v>
      </c>
      <c r="I314" s="4">
        <v>0.797472951552334</v>
      </c>
      <c r="J314" s="4">
        <v>-0.609363231677024</v>
      </c>
    </row>
    <row r="315" spans="1:10">
      <c r="A315" s="3" t="s">
        <v>471</v>
      </c>
      <c r="B315" s="3" t="s">
        <v>594</v>
      </c>
      <c r="C315" s="3" t="s">
        <v>460</v>
      </c>
      <c r="D315" s="3" t="s">
        <v>473</v>
      </c>
      <c r="E315" s="3" t="s">
        <v>469</v>
      </c>
      <c r="F315" s="4">
        <v>12</v>
      </c>
      <c r="G315" s="4">
        <v>0.389030737232581</v>
      </c>
      <c r="H315" s="4">
        <v>1.54117946737694</v>
      </c>
      <c r="I315" s="4">
        <v>0.800713325562355</v>
      </c>
      <c r="J315" s="4">
        <v>-2.63168101882622</v>
      </c>
    </row>
    <row r="316" spans="1:10">
      <c r="A316" s="3" t="s">
        <v>477</v>
      </c>
      <c r="B316" s="3" t="s">
        <v>587</v>
      </c>
      <c r="C316" s="3" t="s">
        <v>460</v>
      </c>
      <c r="D316" s="3" t="s">
        <v>479</v>
      </c>
      <c r="E316" s="3" t="s">
        <v>469</v>
      </c>
      <c r="F316" s="4">
        <v>9</v>
      </c>
      <c r="G316" s="4">
        <v>-0.337647778178406</v>
      </c>
      <c r="H316" s="4">
        <v>1.35122315493913</v>
      </c>
      <c r="I316" s="4">
        <v>0.802677783048338</v>
      </c>
      <c r="J316" s="4">
        <v>-2.9860451618591</v>
      </c>
    </row>
    <row r="317" spans="1:10">
      <c r="A317" s="3" t="s">
        <v>477</v>
      </c>
      <c r="B317" s="3" t="s">
        <v>522</v>
      </c>
      <c r="C317" s="3" t="s">
        <v>460</v>
      </c>
      <c r="D317" s="3" t="s">
        <v>479</v>
      </c>
      <c r="E317" s="3" t="s">
        <v>469</v>
      </c>
      <c r="F317" s="4">
        <v>9</v>
      </c>
      <c r="G317" s="4">
        <v>-0.000687771154334309</v>
      </c>
      <c r="H317" s="4">
        <v>0.00275876849997733</v>
      </c>
      <c r="I317" s="4">
        <v>0.803125880738004</v>
      </c>
      <c r="J317" s="4">
        <v>-0.00609495741428987</v>
      </c>
    </row>
    <row r="318" spans="1:10">
      <c r="A318" s="3" t="s">
        <v>466</v>
      </c>
      <c r="B318" s="3" t="s">
        <v>516</v>
      </c>
      <c r="C318" s="3" t="s">
        <v>460</v>
      </c>
      <c r="D318" s="3" t="s">
        <v>468</v>
      </c>
      <c r="E318" s="3" t="s">
        <v>469</v>
      </c>
      <c r="F318" s="4">
        <v>34</v>
      </c>
      <c r="G318" s="4">
        <v>-3.23538065485177</v>
      </c>
      <c r="H318" s="4">
        <v>13.1912305094044</v>
      </c>
      <c r="I318" s="4">
        <v>0.806249283682784</v>
      </c>
      <c r="J318" s="4">
        <v>-29.0901924532845</v>
      </c>
    </row>
    <row r="319" spans="1:10">
      <c r="A319" s="3" t="s">
        <v>466</v>
      </c>
      <c r="B319" s="3" t="s">
        <v>606</v>
      </c>
      <c r="C319" s="3" t="s">
        <v>460</v>
      </c>
      <c r="D319" s="3" t="s">
        <v>468</v>
      </c>
      <c r="E319" s="3" t="s">
        <v>469</v>
      </c>
      <c r="F319" s="4">
        <v>34</v>
      </c>
      <c r="G319" s="4">
        <v>-2.71405129379163</v>
      </c>
      <c r="H319" s="4">
        <v>11.1505631723515</v>
      </c>
      <c r="I319" s="4">
        <v>0.807695250820856</v>
      </c>
      <c r="J319" s="4">
        <v>-24.5691551116005</v>
      </c>
    </row>
    <row r="320" spans="1:10">
      <c r="A320" s="3" t="s">
        <v>477</v>
      </c>
      <c r="B320" s="3" t="s">
        <v>544</v>
      </c>
      <c r="C320" s="3" t="s">
        <v>460</v>
      </c>
      <c r="D320" s="3" t="s">
        <v>479</v>
      </c>
      <c r="E320" s="3" t="s">
        <v>469</v>
      </c>
      <c r="F320" s="4">
        <v>9</v>
      </c>
      <c r="G320" s="4">
        <v>0.000592937588459032</v>
      </c>
      <c r="H320" s="4">
        <v>0.00243794840916376</v>
      </c>
      <c r="I320" s="4">
        <v>0.807841400047892</v>
      </c>
      <c r="J320" s="4">
        <v>-0.00418544129350193</v>
      </c>
    </row>
    <row r="321" spans="1:10">
      <c r="A321" s="3" t="s">
        <v>477</v>
      </c>
      <c r="B321" s="3" t="s">
        <v>563</v>
      </c>
      <c r="C321" s="3" t="s">
        <v>460</v>
      </c>
      <c r="D321" s="3" t="s">
        <v>479</v>
      </c>
      <c r="E321" s="3" t="s">
        <v>469</v>
      </c>
      <c r="F321" s="4">
        <v>9</v>
      </c>
      <c r="G321" s="4">
        <v>-0.00067737920812503</v>
      </c>
      <c r="H321" s="4">
        <v>0.00280992236344797</v>
      </c>
      <c r="I321" s="4">
        <v>0.809503284313758</v>
      </c>
      <c r="J321" s="4">
        <v>-0.00618482704048306</v>
      </c>
    </row>
    <row r="322" spans="1:10">
      <c r="A322" s="3" t="s">
        <v>477</v>
      </c>
      <c r="B322" s="3" t="s">
        <v>519</v>
      </c>
      <c r="C322" s="3" t="s">
        <v>460</v>
      </c>
      <c r="D322" s="3" t="s">
        <v>479</v>
      </c>
      <c r="E322" s="3" t="s">
        <v>469</v>
      </c>
      <c r="F322" s="4">
        <v>9</v>
      </c>
      <c r="G322" s="4">
        <v>-0.000436247467762639</v>
      </c>
      <c r="H322" s="4">
        <v>0.00184754607338733</v>
      </c>
      <c r="I322" s="4">
        <v>0.813337501609623</v>
      </c>
      <c r="J322" s="4">
        <v>-0.00405743777160181</v>
      </c>
    </row>
    <row r="323" spans="1:10">
      <c r="A323" s="3" t="s">
        <v>471</v>
      </c>
      <c r="B323" s="3" t="s">
        <v>467</v>
      </c>
      <c r="C323" s="3" t="s">
        <v>460</v>
      </c>
      <c r="D323" s="3" t="s">
        <v>473</v>
      </c>
      <c r="E323" s="3" t="s">
        <v>469</v>
      </c>
      <c r="F323" s="4">
        <v>12</v>
      </c>
      <c r="G323" s="4">
        <v>-0.000463928118643807</v>
      </c>
      <c r="H323" s="4">
        <v>0.00201902642285029</v>
      </c>
      <c r="I323" s="4">
        <v>0.81826417871779</v>
      </c>
      <c r="J323" s="4">
        <v>-0.00442121990743038</v>
      </c>
    </row>
    <row r="324" spans="1:10">
      <c r="A324" s="3" t="s">
        <v>477</v>
      </c>
      <c r="B324" s="3" t="s">
        <v>573</v>
      </c>
      <c r="C324" s="3" t="s">
        <v>460</v>
      </c>
      <c r="D324" s="3" t="s">
        <v>479</v>
      </c>
      <c r="E324" s="3" t="s">
        <v>469</v>
      </c>
      <c r="F324" s="4">
        <v>9</v>
      </c>
      <c r="G324" s="4">
        <v>-0.000589373058309563</v>
      </c>
      <c r="H324" s="4">
        <v>0.00259516186990224</v>
      </c>
      <c r="I324" s="4">
        <v>0.82034244919177</v>
      </c>
      <c r="J324" s="4">
        <v>-0.00567589032331795</v>
      </c>
    </row>
    <row r="325" spans="1:10">
      <c r="A325" s="3" t="s">
        <v>471</v>
      </c>
      <c r="B325" s="3" t="s">
        <v>509</v>
      </c>
      <c r="C325" s="3" t="s">
        <v>460</v>
      </c>
      <c r="D325" s="3" t="s">
        <v>473</v>
      </c>
      <c r="E325" s="3" t="s">
        <v>469</v>
      </c>
      <c r="F325" s="4">
        <v>12</v>
      </c>
      <c r="G325" s="4">
        <v>-0.000378277043271627</v>
      </c>
      <c r="H325" s="4">
        <v>0.00167291222936947</v>
      </c>
      <c r="I325" s="4">
        <v>0.821108959041132</v>
      </c>
      <c r="J325" s="4">
        <v>-0.00365718501283578</v>
      </c>
    </row>
    <row r="326" spans="1:10">
      <c r="A326" s="3" t="s">
        <v>466</v>
      </c>
      <c r="B326" s="3" t="s">
        <v>598</v>
      </c>
      <c r="C326" s="3" t="s">
        <v>460</v>
      </c>
      <c r="D326" s="3" t="s">
        <v>468</v>
      </c>
      <c r="E326" s="3" t="s">
        <v>469</v>
      </c>
      <c r="F326" s="4">
        <v>34</v>
      </c>
      <c r="G326" s="4">
        <v>0.000987384826531403</v>
      </c>
      <c r="H326" s="4">
        <v>0.0044410996461038</v>
      </c>
      <c r="I326" s="4">
        <v>0.824057851277255</v>
      </c>
      <c r="J326" s="4">
        <v>-0.00771717047983204</v>
      </c>
    </row>
    <row r="327" spans="1:10">
      <c r="A327" s="3" t="s">
        <v>466</v>
      </c>
      <c r="B327" s="3" t="s">
        <v>602</v>
      </c>
      <c r="C327" s="3" t="s">
        <v>460</v>
      </c>
      <c r="D327" s="3" t="s">
        <v>468</v>
      </c>
      <c r="E327" s="3" t="s">
        <v>469</v>
      </c>
      <c r="F327" s="4">
        <v>34</v>
      </c>
      <c r="G327" s="4">
        <v>0.000806565455421109</v>
      </c>
      <c r="H327" s="4">
        <v>0.00367596776158245</v>
      </c>
      <c r="I327" s="4">
        <v>0.826326153047135</v>
      </c>
      <c r="J327" s="4">
        <v>-0.00639833135728049</v>
      </c>
    </row>
    <row r="328" spans="1:10">
      <c r="A328" s="3" t="s">
        <v>471</v>
      </c>
      <c r="B328" s="3" t="s">
        <v>595</v>
      </c>
      <c r="C328" s="3" t="s">
        <v>460</v>
      </c>
      <c r="D328" s="3" t="s">
        <v>473</v>
      </c>
      <c r="E328" s="3" t="s">
        <v>469</v>
      </c>
      <c r="F328" s="4">
        <v>12</v>
      </c>
      <c r="G328" s="4">
        <v>-0.249303476367929</v>
      </c>
      <c r="H328" s="4">
        <v>1.13828126197018</v>
      </c>
      <c r="I328" s="4">
        <v>0.826636442992013</v>
      </c>
      <c r="J328" s="4">
        <v>-2.48033474982948</v>
      </c>
    </row>
    <row r="329" spans="1:10">
      <c r="A329" s="3" t="s">
        <v>471</v>
      </c>
      <c r="B329" s="3" t="s">
        <v>586</v>
      </c>
      <c r="C329" s="3" t="s">
        <v>460</v>
      </c>
      <c r="D329" s="3" t="s">
        <v>473</v>
      </c>
      <c r="E329" s="3" t="s">
        <v>469</v>
      </c>
      <c r="F329" s="4">
        <v>12</v>
      </c>
      <c r="G329" s="4">
        <v>0.424011643497501</v>
      </c>
      <c r="H329" s="4">
        <v>1.94682209837802</v>
      </c>
      <c r="I329" s="4">
        <v>0.827587429823909</v>
      </c>
      <c r="J329" s="4">
        <v>-3.39175966932342</v>
      </c>
    </row>
    <row r="330" spans="1:10">
      <c r="A330" s="3" t="s">
        <v>477</v>
      </c>
      <c r="B330" s="3" t="s">
        <v>488</v>
      </c>
      <c r="C330" s="3" t="s">
        <v>460</v>
      </c>
      <c r="D330" s="3" t="s">
        <v>479</v>
      </c>
      <c r="E330" s="3" t="s">
        <v>469</v>
      </c>
      <c r="F330" s="4">
        <v>9</v>
      </c>
      <c r="G330" s="4">
        <v>-0.78942053731233</v>
      </c>
      <c r="H330" s="4">
        <v>3.64244051724651</v>
      </c>
      <c r="I330" s="4">
        <v>0.828419964373405</v>
      </c>
      <c r="J330" s="4">
        <v>-7.9286039511155</v>
      </c>
    </row>
    <row r="331" spans="1:10">
      <c r="A331" s="3" t="s">
        <v>471</v>
      </c>
      <c r="B331" s="3" t="s">
        <v>517</v>
      </c>
      <c r="C331" s="3" t="s">
        <v>460</v>
      </c>
      <c r="D331" s="3" t="s">
        <v>473</v>
      </c>
      <c r="E331" s="3" t="s">
        <v>469</v>
      </c>
      <c r="F331" s="4">
        <v>12</v>
      </c>
      <c r="G331" s="4">
        <v>-0.000165947483084356</v>
      </c>
      <c r="H331" s="4">
        <v>0.000773040138756732</v>
      </c>
      <c r="I331" s="4">
        <v>0.830025666316208</v>
      </c>
      <c r="J331" s="4">
        <v>-0.00168110615504755</v>
      </c>
    </row>
    <row r="332" spans="1:10">
      <c r="A332" s="3" t="s">
        <v>471</v>
      </c>
      <c r="B332" s="3" t="s">
        <v>597</v>
      </c>
      <c r="C332" s="3" t="s">
        <v>460</v>
      </c>
      <c r="D332" s="3" t="s">
        <v>473</v>
      </c>
      <c r="E332" s="3" t="s">
        <v>469</v>
      </c>
      <c r="F332" s="4">
        <v>12</v>
      </c>
      <c r="G332" s="4">
        <v>0.104473077225596</v>
      </c>
      <c r="H332" s="4">
        <v>0.4890936352176</v>
      </c>
      <c r="I332" s="4">
        <v>0.830854731173359</v>
      </c>
      <c r="J332" s="4">
        <v>-0.854150447800899</v>
      </c>
    </row>
    <row r="333" spans="1:10">
      <c r="A333" s="3" t="s">
        <v>471</v>
      </c>
      <c r="B333" s="3" t="s">
        <v>575</v>
      </c>
      <c r="C333" s="3" t="s">
        <v>460</v>
      </c>
      <c r="D333" s="3" t="s">
        <v>473</v>
      </c>
      <c r="E333" s="3" t="s">
        <v>469</v>
      </c>
      <c r="F333" s="4">
        <v>12</v>
      </c>
      <c r="G333" s="4">
        <v>-0.000211170359238422</v>
      </c>
      <c r="H333" s="4">
        <v>0.00099115469857521</v>
      </c>
      <c r="I333" s="4">
        <v>0.831284146236635</v>
      </c>
      <c r="J333" s="4">
        <v>-0.00215383356844583</v>
      </c>
    </row>
    <row r="334" spans="1:10">
      <c r="A334" s="3" t="s">
        <v>466</v>
      </c>
      <c r="B334" s="3" t="s">
        <v>591</v>
      </c>
      <c r="C334" s="3" t="s">
        <v>460</v>
      </c>
      <c r="D334" s="3" t="s">
        <v>468</v>
      </c>
      <c r="E334" s="3" t="s">
        <v>469</v>
      </c>
      <c r="F334" s="4">
        <v>34</v>
      </c>
      <c r="G334" s="4">
        <v>3.68096223943172</v>
      </c>
      <c r="H334" s="4">
        <v>17.3663611600656</v>
      </c>
      <c r="I334" s="4">
        <v>0.832138764985053</v>
      </c>
      <c r="J334" s="4">
        <v>-30.3571056342968</v>
      </c>
    </row>
    <row r="335" spans="1:10">
      <c r="A335" s="3" t="s">
        <v>477</v>
      </c>
      <c r="B335" s="3" t="s">
        <v>586</v>
      </c>
      <c r="C335" s="3" t="s">
        <v>460</v>
      </c>
      <c r="D335" s="3" t="s">
        <v>479</v>
      </c>
      <c r="E335" s="3" t="s">
        <v>469</v>
      </c>
      <c r="F335" s="4">
        <v>9</v>
      </c>
      <c r="G335" s="4">
        <v>1.29994890921057</v>
      </c>
      <c r="H335" s="4">
        <v>6.20269897616815</v>
      </c>
      <c r="I335" s="4">
        <v>0.833997094149873</v>
      </c>
      <c r="J335" s="4">
        <v>-10.857341084079</v>
      </c>
    </row>
    <row r="336" spans="1:10">
      <c r="A336" s="3" t="s">
        <v>471</v>
      </c>
      <c r="B336" s="3" t="s">
        <v>607</v>
      </c>
      <c r="C336" s="3" t="s">
        <v>460</v>
      </c>
      <c r="D336" s="3" t="s">
        <v>473</v>
      </c>
      <c r="E336" s="3" t="s">
        <v>469</v>
      </c>
      <c r="F336" s="4">
        <v>12</v>
      </c>
      <c r="G336" s="4">
        <v>-0.350563052875378</v>
      </c>
      <c r="H336" s="4">
        <v>1.7058145158025</v>
      </c>
      <c r="I336" s="4">
        <v>0.837173176827832</v>
      </c>
      <c r="J336" s="4">
        <v>-3.69395950384827</v>
      </c>
    </row>
    <row r="337" spans="1:10">
      <c r="A337" s="3" t="s">
        <v>471</v>
      </c>
      <c r="B337" s="3" t="s">
        <v>480</v>
      </c>
      <c r="C337" s="3" t="s">
        <v>460</v>
      </c>
      <c r="D337" s="3" t="s">
        <v>473</v>
      </c>
      <c r="E337" s="3" t="s">
        <v>469</v>
      </c>
      <c r="F337" s="4">
        <v>12</v>
      </c>
      <c r="G337" s="4">
        <v>0.000423960202062167</v>
      </c>
      <c r="H337" s="4">
        <v>0.00210589596068768</v>
      </c>
      <c r="I337" s="4">
        <v>0.84044790931152</v>
      </c>
      <c r="J337" s="4">
        <v>-0.00370359588088568</v>
      </c>
    </row>
    <row r="338" spans="1:10">
      <c r="A338" s="3" t="s">
        <v>471</v>
      </c>
      <c r="B338" s="3" t="s">
        <v>581</v>
      </c>
      <c r="C338" s="3" t="s">
        <v>460</v>
      </c>
      <c r="D338" s="3" t="s">
        <v>473</v>
      </c>
      <c r="E338" s="3" t="s">
        <v>469</v>
      </c>
      <c r="F338" s="4">
        <v>12</v>
      </c>
      <c r="G338" s="4">
        <v>-0.0899581438401375</v>
      </c>
      <c r="H338" s="4">
        <v>0.455478486597278</v>
      </c>
      <c r="I338" s="4">
        <v>0.843434318312322</v>
      </c>
      <c r="J338" s="4">
        <v>-0.982695977570803</v>
      </c>
    </row>
    <row r="339" spans="1:10">
      <c r="A339" s="3" t="s">
        <v>466</v>
      </c>
      <c r="B339" s="3" t="s">
        <v>494</v>
      </c>
      <c r="C339" s="3" t="s">
        <v>460</v>
      </c>
      <c r="D339" s="3" t="s">
        <v>468</v>
      </c>
      <c r="E339" s="3" t="s">
        <v>469</v>
      </c>
      <c r="F339" s="4">
        <v>34</v>
      </c>
      <c r="G339" s="4">
        <v>-1.99026877037277</v>
      </c>
      <c r="H339" s="4">
        <v>10.130742979182</v>
      </c>
      <c r="I339" s="4">
        <v>0.844251450865442</v>
      </c>
      <c r="J339" s="4">
        <v>-21.8465250095695</v>
      </c>
    </row>
    <row r="340" spans="1:10">
      <c r="A340" s="3" t="s">
        <v>466</v>
      </c>
      <c r="B340" s="3" t="s">
        <v>520</v>
      </c>
      <c r="C340" s="3" t="s">
        <v>460</v>
      </c>
      <c r="D340" s="3" t="s">
        <v>468</v>
      </c>
      <c r="E340" s="3" t="s">
        <v>469</v>
      </c>
      <c r="F340" s="4">
        <v>34</v>
      </c>
      <c r="G340" s="4">
        <v>0.000747426234695914</v>
      </c>
      <c r="H340" s="4">
        <v>0.00382463685392415</v>
      </c>
      <c r="I340" s="4">
        <v>0.845060947218059</v>
      </c>
      <c r="J340" s="4">
        <v>-0.00674886199899543</v>
      </c>
    </row>
    <row r="341" spans="1:10">
      <c r="A341" s="3" t="s">
        <v>477</v>
      </c>
      <c r="B341" s="3" t="s">
        <v>577</v>
      </c>
      <c r="C341" s="3" t="s">
        <v>460</v>
      </c>
      <c r="D341" s="3" t="s">
        <v>479</v>
      </c>
      <c r="E341" s="3" t="s">
        <v>469</v>
      </c>
      <c r="F341" s="4">
        <v>9</v>
      </c>
      <c r="G341" s="4">
        <v>-0.626781078581607</v>
      </c>
      <c r="H341" s="4">
        <v>3.22996268704634</v>
      </c>
      <c r="I341" s="4">
        <v>0.84613507848471</v>
      </c>
      <c r="J341" s="4">
        <v>-6.95750794519243</v>
      </c>
    </row>
    <row r="342" spans="1:10">
      <c r="A342" s="3" t="s">
        <v>471</v>
      </c>
      <c r="B342" s="3" t="s">
        <v>561</v>
      </c>
      <c r="C342" s="3" t="s">
        <v>460</v>
      </c>
      <c r="D342" s="3" t="s">
        <v>473</v>
      </c>
      <c r="E342" s="3" t="s">
        <v>469</v>
      </c>
      <c r="F342" s="4">
        <v>12</v>
      </c>
      <c r="G342" s="4">
        <v>-0.637648948634892</v>
      </c>
      <c r="H342" s="4">
        <v>3.29676949644061</v>
      </c>
      <c r="I342" s="4">
        <v>0.846632953115978</v>
      </c>
      <c r="J342" s="4">
        <v>-7.09931716165849</v>
      </c>
    </row>
    <row r="343" spans="1:10">
      <c r="A343" s="3" t="s">
        <v>477</v>
      </c>
      <c r="B343" s="3" t="s">
        <v>528</v>
      </c>
      <c r="C343" s="3" t="s">
        <v>460</v>
      </c>
      <c r="D343" s="3" t="s">
        <v>479</v>
      </c>
      <c r="E343" s="3" t="s">
        <v>469</v>
      </c>
      <c r="F343" s="4">
        <v>8</v>
      </c>
      <c r="G343" s="4">
        <v>0.481484419970582</v>
      </c>
      <c r="H343" s="4">
        <v>2.49314453562959</v>
      </c>
      <c r="I343" s="4">
        <v>0.846862367723275</v>
      </c>
      <c r="J343" s="4">
        <v>-4.40507886986341</v>
      </c>
    </row>
    <row r="344" spans="1:10">
      <c r="A344" s="3" t="s">
        <v>466</v>
      </c>
      <c r="B344" s="3" t="s">
        <v>566</v>
      </c>
      <c r="C344" s="3" t="s">
        <v>460</v>
      </c>
      <c r="D344" s="3" t="s">
        <v>468</v>
      </c>
      <c r="E344" s="3" t="s">
        <v>469</v>
      </c>
      <c r="F344" s="4">
        <v>34</v>
      </c>
      <c r="G344" s="4">
        <v>4.5790806414427</v>
      </c>
      <c r="H344" s="4">
        <v>24.166743174481</v>
      </c>
      <c r="I344" s="4">
        <v>0.849717726724779</v>
      </c>
      <c r="J344" s="4">
        <v>-42.78773598054</v>
      </c>
    </row>
    <row r="345" spans="1:10">
      <c r="A345" s="3" t="s">
        <v>466</v>
      </c>
      <c r="B345" s="3" t="s">
        <v>572</v>
      </c>
      <c r="C345" s="3" t="s">
        <v>460</v>
      </c>
      <c r="D345" s="3" t="s">
        <v>468</v>
      </c>
      <c r="E345" s="3" t="s">
        <v>469</v>
      </c>
      <c r="F345" s="4">
        <v>34</v>
      </c>
      <c r="G345" s="4">
        <v>-0.504836377550493</v>
      </c>
      <c r="H345" s="4">
        <v>2.74548631633392</v>
      </c>
      <c r="I345" s="4">
        <v>0.854108636870214</v>
      </c>
      <c r="J345" s="4">
        <v>-5.88598955756498</v>
      </c>
    </row>
    <row r="346" spans="1:10">
      <c r="A346" s="3" t="s">
        <v>477</v>
      </c>
      <c r="B346" s="3" t="s">
        <v>526</v>
      </c>
      <c r="C346" s="3" t="s">
        <v>460</v>
      </c>
      <c r="D346" s="3" t="s">
        <v>479</v>
      </c>
      <c r="E346" s="3" t="s">
        <v>469</v>
      </c>
      <c r="F346" s="4">
        <v>9</v>
      </c>
      <c r="G346" s="4">
        <v>-0.000582735215054043</v>
      </c>
      <c r="H346" s="4">
        <v>0.00319885069154233</v>
      </c>
      <c r="I346" s="4">
        <v>0.855449172154814</v>
      </c>
      <c r="J346" s="4">
        <v>-0.00685248257047701</v>
      </c>
    </row>
    <row r="347" spans="1:10">
      <c r="A347" s="3" t="s">
        <v>466</v>
      </c>
      <c r="B347" s="3" t="s">
        <v>607</v>
      </c>
      <c r="C347" s="3" t="s">
        <v>460</v>
      </c>
      <c r="D347" s="3" t="s">
        <v>468</v>
      </c>
      <c r="E347" s="3" t="s">
        <v>469</v>
      </c>
      <c r="F347" s="4">
        <v>34</v>
      </c>
      <c r="G347" s="4">
        <v>-1.86644001853253</v>
      </c>
      <c r="H347" s="4">
        <v>10.3450845360178</v>
      </c>
      <c r="I347" s="4">
        <v>0.856824381988381</v>
      </c>
      <c r="J347" s="4">
        <v>-22.1428057091273</v>
      </c>
    </row>
    <row r="348" spans="1:10">
      <c r="A348" s="3" t="s">
        <v>477</v>
      </c>
      <c r="B348" s="3" t="s">
        <v>545</v>
      </c>
      <c r="C348" s="3" t="s">
        <v>460</v>
      </c>
      <c r="D348" s="3" t="s">
        <v>479</v>
      </c>
      <c r="E348" s="3" t="s">
        <v>469</v>
      </c>
      <c r="F348" s="4">
        <v>9</v>
      </c>
      <c r="G348" s="4">
        <v>0.000588408779045514</v>
      </c>
      <c r="H348" s="4">
        <v>0.00327310957012607</v>
      </c>
      <c r="I348" s="4">
        <v>0.857332687484657</v>
      </c>
      <c r="J348" s="4">
        <v>-0.00582688597840159</v>
      </c>
    </row>
    <row r="349" spans="1:10">
      <c r="A349" s="3" t="s">
        <v>466</v>
      </c>
      <c r="B349" s="3" t="s">
        <v>557</v>
      </c>
      <c r="C349" s="3" t="s">
        <v>460</v>
      </c>
      <c r="D349" s="3" t="s">
        <v>468</v>
      </c>
      <c r="E349" s="3" t="s">
        <v>469</v>
      </c>
      <c r="F349" s="4">
        <v>34</v>
      </c>
      <c r="G349" s="4">
        <v>-0.000786876834491905</v>
      </c>
      <c r="H349" s="4">
        <v>0.00451831602511631</v>
      </c>
      <c r="I349" s="4">
        <v>0.861745474852144</v>
      </c>
      <c r="J349" s="4">
        <v>-0.00964277624371986</v>
      </c>
    </row>
    <row r="350" spans="1:10">
      <c r="A350" s="3" t="s">
        <v>466</v>
      </c>
      <c r="B350" s="3" t="s">
        <v>512</v>
      </c>
      <c r="C350" s="3" t="s">
        <v>460</v>
      </c>
      <c r="D350" s="3" t="s">
        <v>468</v>
      </c>
      <c r="E350" s="3" t="s">
        <v>469</v>
      </c>
      <c r="F350" s="4">
        <v>34</v>
      </c>
      <c r="G350" s="4">
        <v>0.000559830453735606</v>
      </c>
      <c r="H350" s="4">
        <v>0.00322237585781603</v>
      </c>
      <c r="I350" s="4">
        <v>0.862075928745814</v>
      </c>
      <c r="J350" s="4">
        <v>-0.00575602622758381</v>
      </c>
    </row>
    <row r="351" spans="1:10">
      <c r="A351" s="3" t="s">
        <v>466</v>
      </c>
      <c r="B351" s="3" t="s">
        <v>603</v>
      </c>
      <c r="C351" s="3" t="s">
        <v>460</v>
      </c>
      <c r="D351" s="3" t="s">
        <v>468</v>
      </c>
      <c r="E351" s="3" t="s">
        <v>469</v>
      </c>
      <c r="F351" s="4">
        <v>34</v>
      </c>
      <c r="G351" s="4">
        <v>-0.00223240069549463</v>
      </c>
      <c r="H351" s="4">
        <v>0.0129841509679453</v>
      </c>
      <c r="I351" s="4">
        <v>0.863490404435001</v>
      </c>
      <c r="J351" s="4">
        <v>-0.0276813365926674</v>
      </c>
    </row>
    <row r="352" spans="1:10">
      <c r="A352" s="3" t="s">
        <v>466</v>
      </c>
      <c r="B352" s="3" t="s">
        <v>570</v>
      </c>
      <c r="C352" s="3" t="s">
        <v>460</v>
      </c>
      <c r="D352" s="3" t="s">
        <v>468</v>
      </c>
      <c r="E352" s="3" t="s">
        <v>469</v>
      </c>
      <c r="F352" s="4">
        <v>34</v>
      </c>
      <c r="G352" s="4">
        <v>4.44167917924025</v>
      </c>
      <c r="H352" s="4">
        <v>26.4056905285705</v>
      </c>
      <c r="I352" s="4">
        <v>0.866418730331533</v>
      </c>
      <c r="J352" s="4">
        <v>-47.313474256758</v>
      </c>
    </row>
    <row r="353" spans="1:10">
      <c r="A353" s="3" t="s">
        <v>471</v>
      </c>
      <c r="B353" s="3" t="s">
        <v>591</v>
      </c>
      <c r="C353" s="3" t="s">
        <v>460</v>
      </c>
      <c r="D353" s="3" t="s">
        <v>473</v>
      </c>
      <c r="E353" s="3" t="s">
        <v>469</v>
      </c>
      <c r="F353" s="4">
        <v>12</v>
      </c>
      <c r="G353" s="4">
        <v>-0.459336050449867</v>
      </c>
      <c r="H353" s="4">
        <v>2.73961759867553</v>
      </c>
      <c r="I353" s="4">
        <v>0.866847387755475</v>
      </c>
      <c r="J353" s="4">
        <v>-5.8289865438539</v>
      </c>
    </row>
    <row r="354" spans="1:10">
      <c r="A354" s="3" t="s">
        <v>477</v>
      </c>
      <c r="B354" s="3" t="s">
        <v>605</v>
      </c>
      <c r="C354" s="3" t="s">
        <v>460</v>
      </c>
      <c r="D354" s="3" t="s">
        <v>479</v>
      </c>
      <c r="E354" s="3" t="s">
        <v>469</v>
      </c>
      <c r="F354" s="4">
        <v>9</v>
      </c>
      <c r="G354" s="4">
        <v>0.23568128714443</v>
      </c>
      <c r="H354" s="4">
        <v>1.42629537698269</v>
      </c>
      <c r="I354" s="4">
        <v>0.868754950616085</v>
      </c>
      <c r="J354" s="4">
        <v>-2.55985765174165</v>
      </c>
    </row>
    <row r="355" spans="1:10">
      <c r="A355" s="3" t="s">
        <v>477</v>
      </c>
      <c r="B355" s="3" t="s">
        <v>492</v>
      </c>
      <c r="C355" s="3" t="s">
        <v>460</v>
      </c>
      <c r="D355" s="3" t="s">
        <v>479</v>
      </c>
      <c r="E355" s="3" t="s">
        <v>469</v>
      </c>
      <c r="F355" s="4">
        <v>9</v>
      </c>
      <c r="G355" s="4">
        <v>0.00112274476365534</v>
      </c>
      <c r="H355" s="4">
        <v>0.00683117363130835</v>
      </c>
      <c r="I355" s="4">
        <v>0.869450854410414</v>
      </c>
      <c r="J355" s="4">
        <v>-0.012266355553709</v>
      </c>
    </row>
    <row r="356" spans="1:10">
      <c r="A356" s="3" t="s">
        <v>466</v>
      </c>
      <c r="B356" s="3" t="s">
        <v>562</v>
      </c>
      <c r="C356" s="3" t="s">
        <v>460</v>
      </c>
      <c r="D356" s="3" t="s">
        <v>468</v>
      </c>
      <c r="E356" s="3" t="s">
        <v>469</v>
      </c>
      <c r="F356" s="4">
        <v>34</v>
      </c>
      <c r="G356" s="4">
        <v>3.2427501459042</v>
      </c>
      <c r="H356" s="4">
        <v>19.7472611140369</v>
      </c>
      <c r="I356" s="4">
        <v>0.869563740314104</v>
      </c>
      <c r="J356" s="4">
        <v>-35.4618816376082</v>
      </c>
    </row>
    <row r="357" spans="1:10">
      <c r="A357" s="3" t="s">
        <v>471</v>
      </c>
      <c r="B357" s="3" t="s">
        <v>547</v>
      </c>
      <c r="C357" s="3" t="s">
        <v>460</v>
      </c>
      <c r="D357" s="3" t="s">
        <v>473</v>
      </c>
      <c r="E357" s="3" t="s">
        <v>469</v>
      </c>
      <c r="F357" s="4">
        <v>12</v>
      </c>
      <c r="G357" s="4">
        <v>0.000153073011100122</v>
      </c>
      <c r="H357" s="4">
        <v>0.000940327085032541</v>
      </c>
      <c r="I357" s="4">
        <v>0.870686156028653</v>
      </c>
      <c r="J357" s="4">
        <v>-0.00168996807556366</v>
      </c>
    </row>
    <row r="358" spans="1:10">
      <c r="A358" s="3" t="s">
        <v>471</v>
      </c>
      <c r="B358" s="3" t="s">
        <v>601</v>
      </c>
      <c r="C358" s="3" t="s">
        <v>460</v>
      </c>
      <c r="D358" s="3" t="s">
        <v>473</v>
      </c>
      <c r="E358" s="3" t="s">
        <v>469</v>
      </c>
      <c r="F358" s="4">
        <v>12</v>
      </c>
      <c r="G358" s="4">
        <v>-0.000129845938050822</v>
      </c>
      <c r="H358" s="4">
        <v>0.000816343130308267</v>
      </c>
      <c r="I358" s="4">
        <v>0.873623146725592</v>
      </c>
      <c r="J358" s="4">
        <v>-0.00172987847345503</v>
      </c>
    </row>
    <row r="359" spans="1:10">
      <c r="A359" s="3" t="s">
        <v>466</v>
      </c>
      <c r="B359" s="3" t="s">
        <v>472</v>
      </c>
      <c r="C359" s="3" t="s">
        <v>460</v>
      </c>
      <c r="D359" s="3" t="s">
        <v>468</v>
      </c>
      <c r="E359" s="3" t="s">
        <v>469</v>
      </c>
      <c r="F359" s="4">
        <v>34</v>
      </c>
      <c r="G359" s="4">
        <v>-1.0740034128574</v>
      </c>
      <c r="H359" s="4">
        <v>6.8745571313046</v>
      </c>
      <c r="I359" s="4">
        <v>0.875852722002216</v>
      </c>
      <c r="J359" s="4">
        <v>-14.5481353902144</v>
      </c>
    </row>
    <row r="360" spans="1:10">
      <c r="A360" s="3" t="s">
        <v>466</v>
      </c>
      <c r="B360" s="3" t="s">
        <v>540</v>
      </c>
      <c r="C360" s="3" t="s">
        <v>460</v>
      </c>
      <c r="D360" s="3" t="s">
        <v>468</v>
      </c>
      <c r="E360" s="3" t="s">
        <v>469</v>
      </c>
      <c r="F360" s="4">
        <v>34</v>
      </c>
      <c r="G360" s="4">
        <v>-0.83206864824085</v>
      </c>
      <c r="H360" s="4">
        <v>5.55835333413837</v>
      </c>
      <c r="I360" s="4">
        <v>0.88100369941041</v>
      </c>
      <c r="J360" s="4">
        <v>-11.7264411831521</v>
      </c>
    </row>
    <row r="361" spans="1:10">
      <c r="A361" s="3" t="s">
        <v>466</v>
      </c>
      <c r="B361" s="3" t="s">
        <v>474</v>
      </c>
      <c r="C361" s="3" t="s">
        <v>460</v>
      </c>
      <c r="D361" s="3" t="s">
        <v>468</v>
      </c>
      <c r="E361" s="3" t="s">
        <v>469</v>
      </c>
      <c r="F361" s="4">
        <v>34</v>
      </c>
      <c r="G361" s="4">
        <v>-0.728755318358614</v>
      </c>
      <c r="H361" s="4">
        <v>4.96574937632858</v>
      </c>
      <c r="I361" s="4">
        <v>0.88332432888589</v>
      </c>
      <c r="J361" s="4">
        <v>-10.4616240959626</v>
      </c>
    </row>
    <row r="362" spans="1:10">
      <c r="A362" s="3" t="s">
        <v>477</v>
      </c>
      <c r="B362" s="3" t="s">
        <v>529</v>
      </c>
      <c r="C362" s="3" t="s">
        <v>460</v>
      </c>
      <c r="D362" s="3" t="s">
        <v>479</v>
      </c>
      <c r="E362" s="3" t="s">
        <v>469</v>
      </c>
      <c r="F362" s="4">
        <v>9</v>
      </c>
      <c r="G362" s="4">
        <v>-0.000443483778868992</v>
      </c>
      <c r="H362" s="4">
        <v>0.00304127706998539</v>
      </c>
      <c r="I362" s="4">
        <v>0.884062252263463</v>
      </c>
      <c r="J362" s="4">
        <v>-0.00640438683604036</v>
      </c>
    </row>
    <row r="363" spans="1:10">
      <c r="A363" s="3" t="s">
        <v>466</v>
      </c>
      <c r="B363" s="3" t="s">
        <v>489</v>
      </c>
      <c r="C363" s="3" t="s">
        <v>460</v>
      </c>
      <c r="D363" s="3" t="s">
        <v>468</v>
      </c>
      <c r="E363" s="3" t="s">
        <v>469</v>
      </c>
      <c r="F363" s="4">
        <v>34</v>
      </c>
      <c r="G363" s="4">
        <v>-4.02466353172256</v>
      </c>
      <c r="H363" s="4">
        <v>27.7482767022552</v>
      </c>
      <c r="I363" s="4">
        <v>0.884677768591722</v>
      </c>
      <c r="J363" s="4">
        <v>-58.4112858681427</v>
      </c>
    </row>
    <row r="364" spans="1:10">
      <c r="A364" s="3" t="s">
        <v>477</v>
      </c>
      <c r="B364" s="3" t="s">
        <v>606</v>
      </c>
      <c r="C364" s="3" t="s">
        <v>460</v>
      </c>
      <c r="D364" s="3" t="s">
        <v>479</v>
      </c>
      <c r="E364" s="3" t="s">
        <v>469</v>
      </c>
      <c r="F364" s="4">
        <v>9</v>
      </c>
      <c r="G364" s="4">
        <v>-1.04925270532521</v>
      </c>
      <c r="H364" s="4">
        <v>7.49681950911433</v>
      </c>
      <c r="I364" s="4">
        <v>0.888691821543771</v>
      </c>
      <c r="J364" s="4">
        <v>-15.7430189431893</v>
      </c>
    </row>
    <row r="365" spans="1:10">
      <c r="A365" s="3" t="s">
        <v>471</v>
      </c>
      <c r="B365" s="3" t="s">
        <v>579</v>
      </c>
      <c r="C365" s="3" t="s">
        <v>460</v>
      </c>
      <c r="D365" s="3" t="s">
        <v>473</v>
      </c>
      <c r="E365" s="3" t="s">
        <v>469</v>
      </c>
      <c r="F365" s="4">
        <v>12</v>
      </c>
      <c r="G365" s="4">
        <v>0.0961965324033057</v>
      </c>
      <c r="H365" s="4">
        <v>0.711856082177388</v>
      </c>
      <c r="I365" s="4">
        <v>0.892505292650386</v>
      </c>
      <c r="J365" s="4">
        <v>-1.29904138866437</v>
      </c>
    </row>
    <row r="366" spans="1:10">
      <c r="A366" s="3" t="s">
        <v>471</v>
      </c>
      <c r="B366" s="3" t="s">
        <v>527</v>
      </c>
      <c r="C366" s="3" t="s">
        <v>460</v>
      </c>
      <c r="D366" s="3" t="s">
        <v>473</v>
      </c>
      <c r="E366" s="3" t="s">
        <v>469</v>
      </c>
      <c r="F366" s="4">
        <v>13</v>
      </c>
      <c r="G366" s="4">
        <v>-0.000187164345625669</v>
      </c>
      <c r="H366" s="4">
        <v>0.00138624147737307</v>
      </c>
      <c r="I366" s="4">
        <v>0.892599471347089</v>
      </c>
      <c r="J366" s="4">
        <v>-0.00290419764127688</v>
      </c>
    </row>
    <row r="367" spans="1:10">
      <c r="A367" s="3" t="s">
        <v>471</v>
      </c>
      <c r="B367" s="3" t="s">
        <v>608</v>
      </c>
      <c r="C367" s="3" t="s">
        <v>460</v>
      </c>
      <c r="D367" s="3" t="s">
        <v>473</v>
      </c>
      <c r="E367" s="3" t="s">
        <v>469</v>
      </c>
      <c r="F367" s="4">
        <v>12</v>
      </c>
      <c r="G367" s="4">
        <v>0.000183325275884748</v>
      </c>
      <c r="H367" s="4">
        <v>0.00136715883003849</v>
      </c>
      <c r="I367" s="4">
        <v>0.893329701786363</v>
      </c>
      <c r="J367" s="4">
        <v>-0.0024963060309907</v>
      </c>
    </row>
    <row r="368" spans="1:10">
      <c r="A368" s="3" t="s">
        <v>471</v>
      </c>
      <c r="B368" s="3" t="s">
        <v>524</v>
      </c>
      <c r="C368" s="3" t="s">
        <v>460</v>
      </c>
      <c r="D368" s="3" t="s">
        <v>473</v>
      </c>
      <c r="E368" s="3" t="s">
        <v>469</v>
      </c>
      <c r="F368" s="4">
        <v>12</v>
      </c>
      <c r="G368" s="4">
        <v>0.445599882755235</v>
      </c>
      <c r="H368" s="4">
        <v>3.360562134344</v>
      </c>
      <c r="I368" s="4">
        <v>0.894512240348086</v>
      </c>
      <c r="J368" s="4">
        <v>-6.141101900559</v>
      </c>
    </row>
    <row r="369" spans="1:10">
      <c r="A369" s="3" t="s">
        <v>471</v>
      </c>
      <c r="B369" s="3" t="s">
        <v>588</v>
      </c>
      <c r="C369" s="3" t="s">
        <v>460</v>
      </c>
      <c r="D369" s="3" t="s">
        <v>473</v>
      </c>
      <c r="E369" s="3" t="s">
        <v>469</v>
      </c>
      <c r="F369" s="4">
        <v>12</v>
      </c>
      <c r="G369" s="4">
        <v>7.7264288928459e-5</v>
      </c>
      <c r="H369" s="4">
        <v>0.000593112094380161</v>
      </c>
      <c r="I369" s="4">
        <v>0.896353379357247</v>
      </c>
      <c r="J369" s="4">
        <v>-0.00108523541605666</v>
      </c>
    </row>
    <row r="370" spans="1:10">
      <c r="A370" s="3" t="s">
        <v>477</v>
      </c>
      <c r="B370" s="3" t="s">
        <v>512</v>
      </c>
      <c r="C370" s="3" t="s">
        <v>460</v>
      </c>
      <c r="D370" s="3" t="s">
        <v>479</v>
      </c>
      <c r="E370" s="3" t="s">
        <v>469</v>
      </c>
      <c r="F370" s="4">
        <v>9</v>
      </c>
      <c r="G370" s="4">
        <v>-0.000243113426484297</v>
      </c>
      <c r="H370" s="4">
        <v>0.00188247310436567</v>
      </c>
      <c r="I370" s="4">
        <v>0.897242311083198</v>
      </c>
      <c r="J370" s="4">
        <v>-0.00393276071104101</v>
      </c>
    </row>
    <row r="371" spans="1:10">
      <c r="A371" s="3" t="s">
        <v>466</v>
      </c>
      <c r="B371" s="3" t="s">
        <v>546</v>
      </c>
      <c r="C371" s="3" t="s">
        <v>460</v>
      </c>
      <c r="D371" s="3" t="s">
        <v>468</v>
      </c>
      <c r="E371" s="3" t="s">
        <v>469</v>
      </c>
      <c r="F371" s="4">
        <v>34</v>
      </c>
      <c r="G371" s="4">
        <v>-2.50011898566906</v>
      </c>
      <c r="H371" s="4">
        <v>20.3733229413336</v>
      </c>
      <c r="I371" s="4">
        <v>0.902332526457606</v>
      </c>
      <c r="J371" s="4">
        <v>-42.431831950683</v>
      </c>
    </row>
    <row r="372" spans="1:10">
      <c r="A372" s="3" t="s">
        <v>477</v>
      </c>
      <c r="B372" s="3" t="s">
        <v>530</v>
      </c>
      <c r="C372" s="3" t="s">
        <v>460</v>
      </c>
      <c r="D372" s="3" t="s">
        <v>479</v>
      </c>
      <c r="E372" s="3" t="s">
        <v>469</v>
      </c>
      <c r="F372" s="4">
        <v>9</v>
      </c>
      <c r="G372" s="4">
        <v>-0.00041079403897117</v>
      </c>
      <c r="H372" s="4">
        <v>0.00335673731239957</v>
      </c>
      <c r="I372" s="4">
        <v>0.902598896568026</v>
      </c>
      <c r="J372" s="4">
        <v>-0.00698999917127432</v>
      </c>
    </row>
    <row r="373" spans="1:10">
      <c r="A373" s="3" t="s">
        <v>477</v>
      </c>
      <c r="B373" s="3" t="s">
        <v>607</v>
      </c>
      <c r="C373" s="3" t="s">
        <v>460</v>
      </c>
      <c r="D373" s="3" t="s">
        <v>479</v>
      </c>
      <c r="E373" s="3" t="s">
        <v>469</v>
      </c>
      <c r="F373" s="4">
        <v>9</v>
      </c>
      <c r="G373" s="4">
        <v>0.756395361828287</v>
      </c>
      <c r="H373" s="4">
        <v>6.21851093663948</v>
      </c>
      <c r="I373" s="4">
        <v>0.903187229260023</v>
      </c>
      <c r="J373" s="4">
        <v>-11.4318860739851</v>
      </c>
    </row>
    <row r="374" spans="1:10">
      <c r="A374" s="3" t="s">
        <v>471</v>
      </c>
      <c r="B374" s="3" t="s">
        <v>596</v>
      </c>
      <c r="C374" s="3" t="s">
        <v>460</v>
      </c>
      <c r="D374" s="3" t="s">
        <v>473</v>
      </c>
      <c r="E374" s="3" t="s">
        <v>469</v>
      </c>
      <c r="F374" s="4">
        <v>12</v>
      </c>
      <c r="G374" s="4">
        <v>0.134002263318741</v>
      </c>
      <c r="H374" s="4">
        <v>1.33987488658814</v>
      </c>
      <c r="I374" s="4">
        <v>0.920335571142505</v>
      </c>
      <c r="J374" s="4">
        <v>-2.49215251439402</v>
      </c>
    </row>
    <row r="375" spans="1:10">
      <c r="A375" s="3" t="s">
        <v>466</v>
      </c>
      <c r="B375" s="3" t="s">
        <v>583</v>
      </c>
      <c r="C375" s="3" t="s">
        <v>460</v>
      </c>
      <c r="D375" s="3" t="s">
        <v>468</v>
      </c>
      <c r="E375" s="3" t="s">
        <v>469</v>
      </c>
      <c r="F375" s="4">
        <v>34</v>
      </c>
      <c r="G375" s="4">
        <v>0.00037604276654706</v>
      </c>
      <c r="H375" s="4">
        <v>0.00384651686325963</v>
      </c>
      <c r="I375" s="4">
        <v>0.92212136808051</v>
      </c>
      <c r="J375" s="4">
        <v>-0.00716313028544182</v>
      </c>
    </row>
    <row r="376" spans="1:10">
      <c r="A376" s="3" t="s">
        <v>466</v>
      </c>
      <c r="B376" s="3" t="s">
        <v>608</v>
      </c>
      <c r="C376" s="3" t="s">
        <v>460</v>
      </c>
      <c r="D376" s="3" t="s">
        <v>468</v>
      </c>
      <c r="E376" s="3" t="s">
        <v>469</v>
      </c>
      <c r="F376" s="4">
        <v>34</v>
      </c>
      <c r="G376" s="4">
        <v>-0.000667693329974948</v>
      </c>
      <c r="H376" s="4">
        <v>0.00720010376250767</v>
      </c>
      <c r="I376" s="4">
        <v>0.926115005818463</v>
      </c>
      <c r="J376" s="4">
        <v>-0.01477989670449</v>
      </c>
    </row>
    <row r="377" spans="1:10">
      <c r="A377" s="3" t="s">
        <v>471</v>
      </c>
      <c r="B377" s="3" t="s">
        <v>605</v>
      </c>
      <c r="C377" s="3" t="s">
        <v>460</v>
      </c>
      <c r="D377" s="3" t="s">
        <v>473</v>
      </c>
      <c r="E377" s="3" t="s">
        <v>469</v>
      </c>
      <c r="F377" s="4">
        <v>12</v>
      </c>
      <c r="G377" s="4">
        <v>-0.0371175024572266</v>
      </c>
      <c r="H377" s="4">
        <v>0.421211559088465</v>
      </c>
      <c r="I377" s="4">
        <v>0.929780659204087</v>
      </c>
      <c r="J377" s="4">
        <v>-0.862692158270618</v>
      </c>
    </row>
    <row r="378" spans="1:10">
      <c r="A378" s="3" t="s">
        <v>477</v>
      </c>
      <c r="B378" s="3" t="s">
        <v>534</v>
      </c>
      <c r="C378" s="3" t="s">
        <v>460</v>
      </c>
      <c r="D378" s="3" t="s">
        <v>479</v>
      </c>
      <c r="E378" s="3" t="s">
        <v>469</v>
      </c>
      <c r="F378" s="4">
        <v>9</v>
      </c>
      <c r="G378" s="4">
        <v>-1.13655363105559</v>
      </c>
      <c r="H378" s="4">
        <v>13.8200729583571</v>
      </c>
      <c r="I378" s="4">
        <v>0.934456393334329</v>
      </c>
      <c r="J378" s="4">
        <v>-28.2238966294356</v>
      </c>
    </row>
    <row r="379" spans="1:10">
      <c r="A379" s="3" t="s">
        <v>477</v>
      </c>
      <c r="B379" s="3" t="s">
        <v>532</v>
      </c>
      <c r="C379" s="3" t="s">
        <v>460</v>
      </c>
      <c r="D379" s="3" t="s">
        <v>479</v>
      </c>
      <c r="E379" s="3" t="s">
        <v>469</v>
      </c>
      <c r="F379" s="4">
        <v>9</v>
      </c>
      <c r="G379" s="4">
        <v>-0.000283132850766378</v>
      </c>
      <c r="H379" s="4">
        <v>0.00355389154410142</v>
      </c>
      <c r="I379" s="4">
        <v>0.936500993208167</v>
      </c>
      <c r="J379" s="4">
        <v>-0.00724876027720516</v>
      </c>
    </row>
    <row r="380" spans="1:10">
      <c r="A380" s="3" t="s">
        <v>477</v>
      </c>
      <c r="B380" s="3" t="s">
        <v>589</v>
      </c>
      <c r="C380" s="3" t="s">
        <v>460</v>
      </c>
      <c r="D380" s="3" t="s">
        <v>479</v>
      </c>
      <c r="E380" s="3" t="s">
        <v>469</v>
      </c>
      <c r="F380" s="4">
        <v>8</v>
      </c>
      <c r="G380" s="4">
        <v>0.000477374520434515</v>
      </c>
      <c r="H380" s="4">
        <v>0.00614168699118874</v>
      </c>
      <c r="I380" s="4">
        <v>0.938045265958089</v>
      </c>
      <c r="J380" s="4">
        <v>-0.0115603319822954</v>
      </c>
    </row>
    <row r="381" spans="1:10">
      <c r="A381" s="3" t="s">
        <v>477</v>
      </c>
      <c r="B381" s="3" t="s">
        <v>608</v>
      </c>
      <c r="C381" s="3" t="s">
        <v>460</v>
      </c>
      <c r="D381" s="3" t="s">
        <v>479</v>
      </c>
      <c r="E381" s="3" t="s">
        <v>469</v>
      </c>
      <c r="F381" s="4">
        <v>9</v>
      </c>
      <c r="G381" s="4">
        <v>-0.000328283287943559</v>
      </c>
      <c r="H381" s="4">
        <v>0.00439685429929348</v>
      </c>
      <c r="I381" s="4">
        <v>0.940482674301882</v>
      </c>
      <c r="J381" s="4">
        <v>-0.00894611771455878</v>
      </c>
    </row>
    <row r="382" spans="1:10">
      <c r="A382" s="3" t="s">
        <v>471</v>
      </c>
      <c r="B382" s="3" t="s">
        <v>470</v>
      </c>
      <c r="C382" s="3" t="s">
        <v>460</v>
      </c>
      <c r="D382" s="3" t="s">
        <v>473</v>
      </c>
      <c r="E382" s="3" t="s">
        <v>469</v>
      </c>
      <c r="F382" s="4">
        <v>12</v>
      </c>
      <c r="G382" s="4">
        <v>-7.31196292592613e-5</v>
      </c>
      <c r="H382" s="4">
        <v>0.00101066480908602</v>
      </c>
      <c r="I382" s="4">
        <v>0.942324925602933</v>
      </c>
      <c r="J382" s="4">
        <v>-0.00205402265506786</v>
      </c>
    </row>
    <row r="383" spans="1:10">
      <c r="A383" s="3" t="s">
        <v>471</v>
      </c>
      <c r="B383" s="3" t="s">
        <v>505</v>
      </c>
      <c r="C383" s="3" t="s">
        <v>460</v>
      </c>
      <c r="D383" s="3" t="s">
        <v>473</v>
      </c>
      <c r="E383" s="3" t="s">
        <v>469</v>
      </c>
      <c r="F383" s="4">
        <v>12</v>
      </c>
      <c r="G383" s="4">
        <v>0.000111222357993987</v>
      </c>
      <c r="H383" s="4">
        <v>0.0015845707490733</v>
      </c>
      <c r="I383" s="4">
        <v>0.944041761913055</v>
      </c>
      <c r="J383" s="4">
        <v>-0.00299453631018968</v>
      </c>
    </row>
    <row r="384" spans="1:10">
      <c r="A384" s="3" t="s">
        <v>477</v>
      </c>
      <c r="B384" s="3" t="s">
        <v>537</v>
      </c>
      <c r="C384" s="3" t="s">
        <v>460</v>
      </c>
      <c r="D384" s="3" t="s">
        <v>479</v>
      </c>
      <c r="E384" s="3" t="s">
        <v>469</v>
      </c>
      <c r="F384" s="4">
        <v>9</v>
      </c>
      <c r="G384" s="4">
        <v>0.000161098028089025</v>
      </c>
      <c r="H384" s="4">
        <v>0.00232777239578678</v>
      </c>
      <c r="I384" s="4">
        <v>0.9448248909777</v>
      </c>
      <c r="J384" s="4">
        <v>-0.00440133586765306</v>
      </c>
    </row>
    <row r="385" spans="1:10">
      <c r="A385" s="3" t="s">
        <v>477</v>
      </c>
      <c r="B385" s="3" t="s">
        <v>579</v>
      </c>
      <c r="C385" s="3" t="s">
        <v>460</v>
      </c>
      <c r="D385" s="3" t="s">
        <v>479</v>
      </c>
      <c r="E385" s="3" t="s">
        <v>469</v>
      </c>
      <c r="F385" s="4">
        <v>9</v>
      </c>
      <c r="G385" s="4">
        <v>0.137272532667517</v>
      </c>
      <c r="H385" s="4">
        <v>2.09584682795671</v>
      </c>
      <c r="I385" s="4">
        <v>0.947777970831509</v>
      </c>
      <c r="J385" s="4">
        <v>-3.97058725012764</v>
      </c>
    </row>
    <row r="386" spans="1:10">
      <c r="A386" s="3" t="s">
        <v>477</v>
      </c>
      <c r="B386" s="3" t="s">
        <v>525</v>
      </c>
      <c r="C386" s="3" t="s">
        <v>460</v>
      </c>
      <c r="D386" s="3" t="s">
        <v>479</v>
      </c>
      <c r="E386" s="3" t="s">
        <v>469</v>
      </c>
      <c r="F386" s="4">
        <v>9</v>
      </c>
      <c r="G386" s="4">
        <v>-0.000180197693980335</v>
      </c>
      <c r="H386" s="4">
        <v>0.00277784341898832</v>
      </c>
      <c r="I386" s="4">
        <v>0.94827779589406</v>
      </c>
      <c r="J386" s="4">
        <v>-0.00562477079519745</v>
      </c>
    </row>
    <row r="387" spans="1:10">
      <c r="A387" s="3" t="s">
        <v>477</v>
      </c>
      <c r="B387" s="3" t="s">
        <v>553</v>
      </c>
      <c r="C387" s="3" t="s">
        <v>460</v>
      </c>
      <c r="D387" s="3" t="s">
        <v>479</v>
      </c>
      <c r="E387" s="3" t="s">
        <v>469</v>
      </c>
      <c r="F387" s="4">
        <v>9</v>
      </c>
      <c r="G387" s="4">
        <v>-0.310274133226614</v>
      </c>
      <c r="H387" s="4">
        <v>4.98372631580832</v>
      </c>
      <c r="I387" s="4">
        <v>0.950357806090226</v>
      </c>
      <c r="J387" s="4">
        <v>-10.0783777122109</v>
      </c>
    </row>
    <row r="388" spans="1:10">
      <c r="A388" s="3" t="s">
        <v>471</v>
      </c>
      <c r="B388" s="3" t="s">
        <v>559</v>
      </c>
      <c r="C388" s="3" t="s">
        <v>460</v>
      </c>
      <c r="D388" s="3" t="s">
        <v>473</v>
      </c>
      <c r="E388" s="3" t="s">
        <v>469</v>
      </c>
      <c r="F388" s="4">
        <v>12</v>
      </c>
      <c r="G388" s="4">
        <v>0.0521486450973519</v>
      </c>
      <c r="H388" s="4">
        <v>0.943827616938177</v>
      </c>
      <c r="I388" s="4">
        <v>0.955937464463563</v>
      </c>
      <c r="J388" s="4">
        <v>-1.79775348410148</v>
      </c>
    </row>
    <row r="389" spans="1:10">
      <c r="A389" s="3" t="s">
        <v>466</v>
      </c>
      <c r="B389" s="3" t="s">
        <v>574</v>
      </c>
      <c r="C389" s="3" t="s">
        <v>460</v>
      </c>
      <c r="D389" s="3" t="s">
        <v>468</v>
      </c>
      <c r="E389" s="3" t="s">
        <v>469</v>
      </c>
      <c r="F389" s="4">
        <v>34</v>
      </c>
      <c r="G389" s="4">
        <v>-0.909975364137351</v>
      </c>
      <c r="H389" s="4">
        <v>16.4980642535793</v>
      </c>
      <c r="I389" s="4">
        <v>0.956013789762474</v>
      </c>
      <c r="J389" s="4">
        <v>-33.2461813011529</v>
      </c>
    </row>
    <row r="390" spans="1:10">
      <c r="A390" s="3" t="s">
        <v>471</v>
      </c>
      <c r="B390" s="3" t="s">
        <v>590</v>
      </c>
      <c r="C390" s="3" t="s">
        <v>460</v>
      </c>
      <c r="D390" s="3" t="s">
        <v>473</v>
      </c>
      <c r="E390" s="3" t="s">
        <v>469</v>
      </c>
      <c r="F390" s="4">
        <v>12</v>
      </c>
      <c r="G390" s="4">
        <v>0.231590880605523</v>
      </c>
      <c r="H390" s="4">
        <v>4.27157927163903</v>
      </c>
      <c r="I390" s="4">
        <v>0.956762525143781</v>
      </c>
      <c r="J390" s="4">
        <v>-8.14070449180697</v>
      </c>
    </row>
    <row r="391" spans="1:10">
      <c r="A391" s="3" t="s">
        <v>471</v>
      </c>
      <c r="B391" s="3" t="s">
        <v>521</v>
      </c>
      <c r="C391" s="3" t="s">
        <v>460</v>
      </c>
      <c r="D391" s="3" t="s">
        <v>473</v>
      </c>
      <c r="E391" s="3" t="s">
        <v>469</v>
      </c>
      <c r="F391" s="4">
        <v>13</v>
      </c>
      <c r="G391" s="4">
        <v>5.08030469048167e-5</v>
      </c>
      <c r="H391" s="4">
        <v>0.00100296700021573</v>
      </c>
      <c r="I391" s="4">
        <v>0.95960222022701</v>
      </c>
      <c r="J391" s="4">
        <v>-0.00191501227351802</v>
      </c>
    </row>
    <row r="392" spans="1:10">
      <c r="A392" s="3" t="s">
        <v>471</v>
      </c>
      <c r="B392" s="3" t="s">
        <v>529</v>
      </c>
      <c r="C392" s="3" t="s">
        <v>460</v>
      </c>
      <c r="D392" s="3" t="s">
        <v>473</v>
      </c>
      <c r="E392" s="3" t="s">
        <v>469</v>
      </c>
      <c r="F392" s="4">
        <v>12</v>
      </c>
      <c r="G392" s="4">
        <v>4.82549227635525e-5</v>
      </c>
      <c r="H392" s="4">
        <v>0.000963918526012539</v>
      </c>
      <c r="I392" s="4">
        <v>0.960073615019312</v>
      </c>
      <c r="J392" s="4">
        <v>-0.00184102538822102</v>
      </c>
    </row>
    <row r="393" spans="1:10">
      <c r="A393" s="3" t="s">
        <v>466</v>
      </c>
      <c r="B393" s="3" t="s">
        <v>581</v>
      </c>
      <c r="C393" s="3" t="s">
        <v>460</v>
      </c>
      <c r="D393" s="3" t="s">
        <v>468</v>
      </c>
      <c r="E393" s="3" t="s">
        <v>469</v>
      </c>
      <c r="F393" s="4">
        <v>34</v>
      </c>
      <c r="G393" s="4">
        <v>0.122980841822134</v>
      </c>
      <c r="H393" s="4">
        <v>2.64544502953744</v>
      </c>
      <c r="I393" s="4">
        <v>0.962921481150145</v>
      </c>
      <c r="J393" s="4">
        <v>-5.06209141607125</v>
      </c>
    </row>
    <row r="394" spans="1:10">
      <c r="A394" s="3" t="s">
        <v>471</v>
      </c>
      <c r="B394" s="3" t="s">
        <v>606</v>
      </c>
      <c r="C394" s="3" t="s">
        <v>460</v>
      </c>
      <c r="D394" s="3" t="s">
        <v>473</v>
      </c>
      <c r="E394" s="3" t="s">
        <v>469</v>
      </c>
      <c r="F394" s="4">
        <v>12</v>
      </c>
      <c r="G394" s="4">
        <v>0.0926987349148298</v>
      </c>
      <c r="H394" s="4">
        <v>2.23045794884522</v>
      </c>
      <c r="I394" s="4">
        <v>0.966849138460994</v>
      </c>
      <c r="J394" s="4">
        <v>-4.2789988448218</v>
      </c>
    </row>
    <row r="395" spans="1:10">
      <c r="A395" s="3" t="s">
        <v>466</v>
      </c>
      <c r="B395" s="3" t="s">
        <v>597</v>
      </c>
      <c r="C395" s="3" t="s">
        <v>460</v>
      </c>
      <c r="D395" s="3" t="s">
        <v>468</v>
      </c>
      <c r="E395" s="3" t="s">
        <v>469</v>
      </c>
      <c r="F395" s="4">
        <v>34</v>
      </c>
      <c r="G395" s="4">
        <v>0.130425778290371</v>
      </c>
      <c r="H395" s="4">
        <v>3.16708694469965</v>
      </c>
      <c r="I395" s="4">
        <v>0.967151104537551</v>
      </c>
      <c r="J395" s="4">
        <v>-6.07706463332094</v>
      </c>
    </row>
    <row r="396" spans="1:10">
      <c r="A396" s="3" t="s">
        <v>466</v>
      </c>
      <c r="B396" s="3" t="s">
        <v>547</v>
      </c>
      <c r="C396" s="3" t="s">
        <v>460</v>
      </c>
      <c r="D396" s="3" t="s">
        <v>468</v>
      </c>
      <c r="E396" s="3" t="s">
        <v>469</v>
      </c>
      <c r="F396" s="4">
        <v>34</v>
      </c>
      <c r="G396" s="4">
        <v>-0.000170723043472057</v>
      </c>
      <c r="H396" s="4">
        <v>0.00439997658009244</v>
      </c>
      <c r="I396" s="4">
        <v>0.969049128696104</v>
      </c>
      <c r="J396" s="4">
        <v>-0.00879467714045324</v>
      </c>
    </row>
    <row r="397" spans="1:10">
      <c r="A397" s="3" t="s">
        <v>477</v>
      </c>
      <c r="B397" s="3" t="s">
        <v>520</v>
      </c>
      <c r="C397" s="3" t="s">
        <v>460</v>
      </c>
      <c r="D397" s="3" t="s">
        <v>479</v>
      </c>
      <c r="E397" s="3" t="s">
        <v>469</v>
      </c>
      <c r="F397" s="4">
        <v>9</v>
      </c>
      <c r="G397" s="4">
        <v>-9.47761402512414e-5</v>
      </c>
      <c r="H397" s="4">
        <v>0.00253043594927162</v>
      </c>
      <c r="I397" s="4">
        <v>0.970122641414782</v>
      </c>
      <c r="J397" s="4">
        <v>-0.00505443060082362</v>
      </c>
    </row>
    <row r="398" spans="1:10">
      <c r="A398" s="3" t="s">
        <v>466</v>
      </c>
      <c r="B398" s="3" t="s">
        <v>580</v>
      </c>
      <c r="C398" s="3" t="s">
        <v>460</v>
      </c>
      <c r="D398" s="3" t="s">
        <v>468</v>
      </c>
      <c r="E398" s="3" t="s">
        <v>469</v>
      </c>
      <c r="F398" s="4">
        <v>34</v>
      </c>
      <c r="G398" s="4">
        <v>0.233968176046202</v>
      </c>
      <c r="H398" s="4">
        <v>6.5079335378052</v>
      </c>
      <c r="I398" s="4">
        <v>0.971321251439228</v>
      </c>
      <c r="J398" s="4">
        <v>-12.521581558052</v>
      </c>
    </row>
    <row r="399" spans="1:10">
      <c r="A399" s="3" t="s">
        <v>477</v>
      </c>
      <c r="B399" s="3" t="s">
        <v>599</v>
      </c>
      <c r="C399" s="3" t="s">
        <v>460</v>
      </c>
      <c r="D399" s="3" t="s">
        <v>479</v>
      </c>
      <c r="E399" s="3" t="s">
        <v>469</v>
      </c>
      <c r="F399" s="4">
        <v>9</v>
      </c>
      <c r="G399" s="4">
        <v>0.0395044454310534</v>
      </c>
      <c r="H399" s="4">
        <v>1.10429021044238</v>
      </c>
      <c r="I399" s="4">
        <v>0.971462877123438</v>
      </c>
      <c r="J399" s="4">
        <v>-2.12490436703601</v>
      </c>
    </row>
    <row r="400" spans="1:10">
      <c r="A400" s="3" t="s">
        <v>477</v>
      </c>
      <c r="B400" s="3" t="s">
        <v>516</v>
      </c>
      <c r="C400" s="3" t="s">
        <v>460</v>
      </c>
      <c r="D400" s="3" t="s">
        <v>479</v>
      </c>
      <c r="E400" s="3" t="s">
        <v>469</v>
      </c>
      <c r="F400" s="4">
        <v>9</v>
      </c>
      <c r="G400" s="4">
        <v>-0.216338642647688</v>
      </c>
      <c r="H400" s="4">
        <v>7.49151393036944</v>
      </c>
      <c r="I400" s="4">
        <v>0.976962029800543</v>
      </c>
      <c r="J400" s="4">
        <v>-14.8997059461718</v>
      </c>
    </row>
    <row r="401" spans="1:10">
      <c r="A401" s="3" t="s">
        <v>477</v>
      </c>
      <c r="B401" s="3" t="s">
        <v>508</v>
      </c>
      <c r="C401" s="3" t="s">
        <v>460</v>
      </c>
      <c r="D401" s="3" t="s">
        <v>479</v>
      </c>
      <c r="E401" s="3" t="s">
        <v>469</v>
      </c>
      <c r="F401" s="4">
        <v>9</v>
      </c>
      <c r="G401" s="4">
        <v>0.220902279510096</v>
      </c>
      <c r="H401" s="4">
        <v>9.0307678781048</v>
      </c>
      <c r="I401" s="4">
        <v>0.98048483302704</v>
      </c>
      <c r="J401" s="4">
        <v>-17.4794027615753</v>
      </c>
    </row>
    <row r="402" spans="1:10">
      <c r="A402" s="3" t="s">
        <v>477</v>
      </c>
      <c r="B402" s="3" t="s">
        <v>603</v>
      </c>
      <c r="C402" s="3" t="s">
        <v>460</v>
      </c>
      <c r="D402" s="3" t="s">
        <v>479</v>
      </c>
      <c r="E402" s="3" t="s">
        <v>469</v>
      </c>
      <c r="F402" s="4">
        <v>8</v>
      </c>
      <c r="G402" s="4">
        <v>0.000105352285807229</v>
      </c>
      <c r="H402" s="4">
        <v>0.00642226155095429</v>
      </c>
      <c r="I402" s="4">
        <v>0.986911901400016</v>
      </c>
      <c r="J402" s="4">
        <v>-0.0124822803540632</v>
      </c>
    </row>
    <row r="403" spans="1:10">
      <c r="A403" s="3" t="s">
        <v>471</v>
      </c>
      <c r="B403" s="3" t="s">
        <v>481</v>
      </c>
      <c r="C403" s="3" t="s">
        <v>460</v>
      </c>
      <c r="D403" s="3" t="s">
        <v>473</v>
      </c>
      <c r="E403" s="3" t="s">
        <v>469</v>
      </c>
      <c r="F403" s="4">
        <v>12</v>
      </c>
      <c r="G403" s="4">
        <v>3.22025043584243e-5</v>
      </c>
      <c r="H403" s="4">
        <v>0.00208127975831561</v>
      </c>
      <c r="I403" s="4">
        <v>0.987655260755455</v>
      </c>
      <c r="J403" s="4">
        <v>-0.00404710582194018</v>
      </c>
    </row>
    <row r="404" spans="1:10">
      <c r="A404" s="3" t="s">
        <v>466</v>
      </c>
      <c r="B404" s="3" t="s">
        <v>513</v>
      </c>
      <c r="C404" s="3" t="s">
        <v>460</v>
      </c>
      <c r="D404" s="3" t="s">
        <v>468</v>
      </c>
      <c r="E404" s="3" t="s">
        <v>469</v>
      </c>
      <c r="F404" s="4">
        <v>34</v>
      </c>
      <c r="G404" s="4">
        <v>-3.80391467968359e-5</v>
      </c>
      <c r="H404" s="4">
        <v>0.00261485768453366</v>
      </c>
      <c r="I404" s="4">
        <v>0.988393334882841</v>
      </c>
      <c r="J404" s="4">
        <v>-0.00516316020848281</v>
      </c>
    </row>
    <row r="405" spans="1:10">
      <c r="A405" s="3" t="s">
        <v>477</v>
      </c>
      <c r="B405" s="3" t="s">
        <v>600</v>
      </c>
      <c r="C405" s="3" t="s">
        <v>460</v>
      </c>
      <c r="D405" s="3" t="s">
        <v>479</v>
      </c>
      <c r="E405" s="3" t="s">
        <v>469</v>
      </c>
      <c r="F405" s="4">
        <v>9</v>
      </c>
      <c r="G405" s="4">
        <v>0.115296445918907</v>
      </c>
      <c r="H405" s="4">
        <v>8.16814283199799</v>
      </c>
      <c r="I405" s="4">
        <v>0.988737929631344</v>
      </c>
      <c r="J405" s="4">
        <v>-15.8942635047972</v>
      </c>
    </row>
    <row r="406" spans="1:10">
      <c r="A406" s="3" t="s">
        <v>466</v>
      </c>
      <c r="B406" s="3" t="s">
        <v>556</v>
      </c>
      <c r="C406" s="3" t="s">
        <v>460</v>
      </c>
      <c r="D406" s="3" t="s">
        <v>468</v>
      </c>
      <c r="E406" s="3" t="s">
        <v>469</v>
      </c>
      <c r="F406" s="4">
        <v>34</v>
      </c>
      <c r="G406" s="4">
        <v>-0.0496031011766539</v>
      </c>
      <c r="H406" s="4">
        <v>4.70288823855642</v>
      </c>
      <c r="I406" s="4">
        <v>0.991584572546167</v>
      </c>
      <c r="J406" s="4">
        <v>-9.26726404874723</v>
      </c>
    </row>
    <row r="407" spans="1:10">
      <c r="A407" s="3" t="s">
        <v>477</v>
      </c>
      <c r="B407" s="3" t="s">
        <v>569</v>
      </c>
      <c r="C407" s="3" t="s">
        <v>460</v>
      </c>
      <c r="D407" s="3" t="s">
        <v>479</v>
      </c>
      <c r="E407" s="3" t="s">
        <v>469</v>
      </c>
      <c r="F407" s="4">
        <v>8</v>
      </c>
      <c r="G407" s="4">
        <v>0.013236955962007</v>
      </c>
      <c r="H407" s="4">
        <v>1.71860934669972</v>
      </c>
      <c r="I407" s="4">
        <v>0.993854648590339</v>
      </c>
      <c r="J407" s="4">
        <v>-3.35523736356944</v>
      </c>
    </row>
    <row r="408" spans="1:10">
      <c r="A408" s="3" t="s">
        <v>477</v>
      </c>
      <c r="B408" s="3" t="s">
        <v>549</v>
      </c>
      <c r="C408" s="3" t="s">
        <v>460</v>
      </c>
      <c r="D408" s="3" t="s">
        <v>479</v>
      </c>
      <c r="E408" s="3" t="s">
        <v>469</v>
      </c>
      <c r="F408" s="4">
        <v>9</v>
      </c>
      <c r="G408" s="4">
        <v>-2.60130710844145e-5</v>
      </c>
      <c r="H408" s="4">
        <v>0.00392791406319937</v>
      </c>
      <c r="I408" s="4">
        <v>0.994715954640185</v>
      </c>
      <c r="J408" s="4">
        <v>-0.00772472463495518</v>
      </c>
    </row>
    <row r="409" spans="1:10">
      <c r="A409" s="3" t="s">
        <v>477</v>
      </c>
      <c r="B409" s="3" t="s">
        <v>535</v>
      </c>
      <c r="C409" s="3" t="s">
        <v>460</v>
      </c>
      <c r="D409" s="3" t="s">
        <v>479</v>
      </c>
      <c r="E409" s="3" t="s">
        <v>469</v>
      </c>
      <c r="F409" s="4">
        <v>9</v>
      </c>
      <c r="G409" s="4">
        <v>-5.77786474714187e-6</v>
      </c>
      <c r="H409" s="4">
        <v>0.00272495221178434</v>
      </c>
      <c r="I409" s="4">
        <v>0.998308203130384</v>
      </c>
      <c r="J409" s="4">
        <v>-0.00534668419984445</v>
      </c>
    </row>
    <row r="410" spans="1:10">
      <c r="A410" s="3" t="s">
        <v>466</v>
      </c>
      <c r="B410" s="3" t="s">
        <v>531</v>
      </c>
      <c r="C410" s="3" t="s">
        <v>460</v>
      </c>
      <c r="D410" s="3" t="s">
        <v>468</v>
      </c>
      <c r="E410" s="3" t="s">
        <v>469</v>
      </c>
      <c r="F410" s="4">
        <v>34</v>
      </c>
      <c r="G410" s="4">
        <v>0.0297638814741142</v>
      </c>
      <c r="H410" s="4">
        <v>32.0164646508145</v>
      </c>
      <c r="I410" s="4">
        <v>0.999258252329353</v>
      </c>
      <c r="J410" s="4">
        <v>-62.7225068341224</v>
      </c>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β东世钅欠@</cp:lastModifiedBy>
  <dcterms:created xsi:type="dcterms:W3CDTF">2023-11-04T16:17:00Z</dcterms:created>
  <dcterms:modified xsi:type="dcterms:W3CDTF">2024-03-16T06:33:3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2C1D06C6C87544B0A8425FB9E3C5E490_12</vt:lpwstr>
  </property>
  <property fmtid="{D5CDD505-2E9C-101B-9397-08002B2CF9AE}" pid="3" name="KSOProductBuildVer">
    <vt:lpwstr>2052-12.1.0.16388</vt:lpwstr>
  </property>
</Properties>
</file>